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Статья Лен Полегание\Supplementary\Итоговые\"/>
    </mc:Choice>
  </mc:AlternateContent>
  <bookViews>
    <workbookView xWindow="0" yWindow="0" windowWidth="28800" windowHeight="13536"/>
  </bookViews>
  <sheets>
    <sheet name="Pathogen contamination, %" sheetId="2" r:id="rId1"/>
  </sheets>
  <definedNames>
    <definedName name="_xlnm._FilterDatabase" localSheetId="0" hidden="1">'Pathogen contamination, %'!#REF!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88" uniqueCount="188">
  <si>
    <t>Acinetobacter baumannii ATCC 19606</t>
  </si>
  <si>
    <t>Alternaria alternata SRC1lrK2f</t>
  </si>
  <si>
    <t>Bordetella bronchiseptica NCTC10543</t>
  </si>
  <si>
    <t>Botrytis cinerea B05.10</t>
  </si>
  <si>
    <t>Ceratobasidium sp. AG-Ba</t>
  </si>
  <si>
    <t>Colletotrichum lini 394-2</t>
  </si>
  <si>
    <t>Enterococcus faecium SRR24</t>
  </si>
  <si>
    <t>Fusarium avenaceum WV21P1A</t>
  </si>
  <si>
    <t>Fusarium avenaceum</t>
  </si>
  <si>
    <t>Fusarium fujikuroi IMI 58289</t>
  </si>
  <si>
    <t>Fusarium oxysporum f. sp. lini EIMB</t>
  </si>
  <si>
    <t>Fusarium oxysporum strain Fo47</t>
  </si>
  <si>
    <t>Fusarium sambucinum</t>
  </si>
  <si>
    <t>Melampsora larici-populina 98AG31</t>
  </si>
  <si>
    <t>Parastagonospora nodorum SN15</t>
  </si>
  <si>
    <t>Parastagonospora nodorum Sn79</t>
  </si>
  <si>
    <t>Parastagonospora nodorum strain SN15</t>
  </si>
  <si>
    <t>Parastagonospora nodorum strain Sn79</t>
  </si>
  <si>
    <t>Pectobacterium carotovorum WPP14</t>
  </si>
  <si>
    <t>Pseudomonas fuscovaginae ICMP 5940</t>
  </si>
  <si>
    <t>Pseudomonas syringae pv. syringae Pss9644</t>
  </si>
  <si>
    <t>Pseudomonas tolaasii NCPPB 2192</t>
  </si>
  <si>
    <t>Rhizoctonia solani AG-1 IA</t>
  </si>
  <si>
    <t>Rhizoctonia solani AG1-IA HG81</t>
  </si>
  <si>
    <t>Rhizoctonia solani YS 517</t>
  </si>
  <si>
    <t>Septoria linicola SE15195</t>
  </si>
  <si>
    <t>Sphaerulina musiva SO2202</t>
  </si>
  <si>
    <t>Tremella fuciformis cultivar Tr01</t>
  </si>
  <si>
    <t>Lin_Ali_1_hyp</t>
  </si>
  <si>
    <t>Lin_Ali_1_leaves</t>
  </si>
  <si>
    <t>Lin_Ali_1_root</t>
  </si>
  <si>
    <t>Lin_Ali_1_sp</t>
  </si>
  <si>
    <t>Lin_Ali_1_stem</t>
  </si>
  <si>
    <t>Lin_Ali_2_hyp</t>
  </si>
  <si>
    <t>Lin_Ali_2_root</t>
  </si>
  <si>
    <t>Lin_Ali_2_sp</t>
  </si>
  <si>
    <t>Lin_Ali_2_stem</t>
  </si>
  <si>
    <t>Lin_Ali_2_stem_1_3_top</t>
  </si>
  <si>
    <t>Lin_Ali_3_hyp</t>
  </si>
  <si>
    <t>Lin_Ali_3_root</t>
  </si>
  <si>
    <t>Lin_Ali_3_stem</t>
  </si>
  <si>
    <t>Lin_Ali_4_hyp</t>
  </si>
  <si>
    <t>Lin_Ali_4_root</t>
  </si>
  <si>
    <t>Lin_Ali_4_stem</t>
  </si>
  <si>
    <t>Lin_Ali_4_st_panicle</t>
  </si>
  <si>
    <t>Lin_Bel_1_hyp</t>
  </si>
  <si>
    <t>Lin_Bel_1_leaves</t>
  </si>
  <si>
    <t>Lin_Bel_1_root</t>
  </si>
  <si>
    <t>Lin_Bel_1_sp</t>
  </si>
  <si>
    <t>Lin_Bel_1_stem</t>
  </si>
  <si>
    <t>Lin_Bel_2_hyp</t>
  </si>
  <si>
    <t>Lin_Bel_2_root</t>
  </si>
  <si>
    <t>Lin_Bel_2_sp</t>
  </si>
  <si>
    <t>Lin_Bel_2_stem</t>
  </si>
  <si>
    <t>Lin_Bel_2_stem_1_3_top</t>
  </si>
  <si>
    <t>Lin_Bel_3_hyp</t>
  </si>
  <si>
    <t>Lin_Bel_3_root</t>
  </si>
  <si>
    <t>Lin_Bel_3_stem</t>
  </si>
  <si>
    <t>Lin_Bel_4_hyp</t>
  </si>
  <si>
    <t>Lin_Bel_4_root</t>
  </si>
  <si>
    <t>Lin_Bel_4_stem</t>
  </si>
  <si>
    <t>Lin_Bel_4_st_panicle</t>
  </si>
  <si>
    <t>Lin_Gr_1_hyp</t>
  </si>
  <si>
    <t>Lin_Gr_1_leaves</t>
  </si>
  <si>
    <t>Lin_Gr_1_root</t>
  </si>
  <si>
    <t>Lin_Gr_1_sp</t>
  </si>
  <si>
    <t>Lin_Gr_1_stem</t>
  </si>
  <si>
    <t>Lin_Gr_2_hyp</t>
  </si>
  <si>
    <t>Lin_Gr_2_root</t>
  </si>
  <si>
    <t>Lin_Gr_2_sp</t>
  </si>
  <si>
    <t>Lin_Gr_2_stem</t>
  </si>
  <si>
    <t>Lin_Gr_2_stem_1_3_top</t>
  </si>
  <si>
    <t>Lin_Gr_3_hyp</t>
  </si>
  <si>
    <t>Lin_Gr_3_root</t>
  </si>
  <si>
    <t>Lin_Gr_3_stem</t>
  </si>
  <si>
    <t>Lin_Gr_4_hyp</t>
  </si>
  <si>
    <t>Lin_Gr_4_root</t>
  </si>
  <si>
    <t>Lin_Gr_4_stem</t>
  </si>
  <si>
    <t>Lin_Gr_4_st_panicle</t>
  </si>
  <si>
    <t>Lin_k47_1_hyp</t>
  </si>
  <si>
    <t>Lin_k47_1_leaves</t>
  </si>
  <si>
    <t>Lin_k47_1_root</t>
  </si>
  <si>
    <t>Lin_k47_1_sp</t>
  </si>
  <si>
    <t>Lin_k47_1_stem</t>
  </si>
  <si>
    <t>Lin_k47_2_hyp</t>
  </si>
  <si>
    <t>Lin_k47_2_root</t>
  </si>
  <si>
    <t>Lin_k47_2_sp</t>
  </si>
  <si>
    <t>Lin_k47_2_stem</t>
  </si>
  <si>
    <t>Lin_k47_2_stem_1_3_top</t>
  </si>
  <si>
    <t>Lin_k47_3_hyp</t>
  </si>
  <si>
    <t>Lin_k47_3_root</t>
  </si>
  <si>
    <t>Lin_k47_3_stem</t>
  </si>
  <si>
    <t>Lin_k47_4_hyp</t>
  </si>
  <si>
    <t>Lin_k47_4_root</t>
  </si>
  <si>
    <t>Lin_k47_4_stem</t>
  </si>
  <si>
    <t>Lin_k47_4_st_panicle</t>
  </si>
  <si>
    <t>Lin_Pri_1_hyp</t>
  </si>
  <si>
    <t>Lin_Pri_1_leaves</t>
  </si>
  <si>
    <t>Lin_Pri_1_root</t>
  </si>
  <si>
    <t>Lin_Pri_1_sp</t>
  </si>
  <si>
    <t>Lin_Pri_1_stem</t>
  </si>
  <si>
    <t>Lin_Pri_2_hyp</t>
  </si>
  <si>
    <t>Lin_Pri_2_root</t>
  </si>
  <si>
    <t>Lin_Pri_2_sp</t>
  </si>
  <si>
    <t>Lin_Pri_2_stem</t>
  </si>
  <si>
    <t>Lin_Pri_2_stem_1_3_top</t>
  </si>
  <si>
    <t>Lin_Pri_3_hyp</t>
  </si>
  <si>
    <t>Lin_Pri_3_root</t>
  </si>
  <si>
    <t>Lin_Pri_3_stem</t>
  </si>
  <si>
    <t>Lin_Pri_4_hyp</t>
  </si>
  <si>
    <t>Lin_Pri_4_root</t>
  </si>
  <si>
    <t>Lin_Pri_4_stem</t>
  </si>
  <si>
    <t>Lin_Pri_4_st_panicle</t>
  </si>
  <si>
    <t>Lin_Ros_1_hyp</t>
  </si>
  <si>
    <t>Lin_Ros_1_leaves</t>
  </si>
  <si>
    <t>Lin_Ros_1_root</t>
  </si>
  <si>
    <t>Lin_Ros_1_sp</t>
  </si>
  <si>
    <t>Lin_Ros_1_stem</t>
  </si>
  <si>
    <t>Lin_Ros_2_hyp</t>
  </si>
  <si>
    <t>Lin_Ros_2_root</t>
  </si>
  <si>
    <t>Lin_Ros_2_sp</t>
  </si>
  <si>
    <t>Lin_Ros_2_stem</t>
  </si>
  <si>
    <t>Lin_Ros_2_stem_1_3_top</t>
  </si>
  <si>
    <t>Lin_Ros_3_hyp</t>
  </si>
  <si>
    <t>Lin_Ros_3_root</t>
  </si>
  <si>
    <t>Lin_Ros_3_stem</t>
  </si>
  <si>
    <t>Lin_Ros_4_hyp</t>
  </si>
  <si>
    <t>Lin_Ros_4_root</t>
  </si>
  <si>
    <t>Lin_Ros_4_stem</t>
  </si>
  <si>
    <t>Lin_Ros_4_st_panicle</t>
  </si>
  <si>
    <t>Lin_v87_1_hyp</t>
  </si>
  <si>
    <t>Lin_v87_1_leaves</t>
  </si>
  <si>
    <t>Lin_v87_1_root</t>
  </si>
  <si>
    <t>Lin_v87_1_sp</t>
  </si>
  <si>
    <t>Lin_v87_1_stem</t>
  </si>
  <si>
    <t>Lin_v87_2_hyp</t>
  </si>
  <si>
    <t>Lin_v87_2_root</t>
  </si>
  <si>
    <t>Lin_v87_2_sp</t>
  </si>
  <si>
    <t>Lin_v87_2_stem</t>
  </si>
  <si>
    <t>Lin_v87_2_stem_1_3_top</t>
  </si>
  <si>
    <t>Lin_v87_3_hyp</t>
  </si>
  <si>
    <t>Lin_v87_3_root</t>
  </si>
  <si>
    <t>Lin_v87_3_stem</t>
  </si>
  <si>
    <t>Lin_v87_4_hyp</t>
  </si>
  <si>
    <t>Lin_v87_4_root</t>
  </si>
  <si>
    <t>Lin_v87_4_stem</t>
  </si>
  <si>
    <t>Lin_v87_4_st_panicle</t>
  </si>
  <si>
    <t>Abbreviations for sample names</t>
  </si>
  <si>
    <t>Varieties</t>
  </si>
  <si>
    <t>Developmental stages</t>
  </si>
  <si>
    <t>Organs</t>
  </si>
  <si>
    <t>Ros</t>
  </si>
  <si>
    <t>Rosinka</t>
  </si>
  <si>
    <t>3-10 leaves stage (35 days after germination)</t>
  </si>
  <si>
    <t>root</t>
  </si>
  <si>
    <t>Root</t>
  </si>
  <si>
    <t>Bel</t>
  </si>
  <si>
    <t>Belinka</t>
  </si>
  <si>
    <t>Active growth stage (45 days after germination)</t>
  </si>
  <si>
    <t>hyp</t>
  </si>
  <si>
    <t>Hypocotyl</t>
  </si>
  <si>
    <t>Ali</t>
  </si>
  <si>
    <t>Alizee</t>
  </si>
  <si>
    <t>Budding/early flowering stage (60 days after germination)</t>
  </si>
  <si>
    <t>stem</t>
  </si>
  <si>
    <t>Stem fragment at 1/3 of stem technical length</t>
  </si>
  <si>
    <t>Gr</t>
  </si>
  <si>
    <t>Grant</t>
  </si>
  <si>
    <t>Green maturity stage (80 days after germination)</t>
  </si>
  <si>
    <t>sp</t>
  </si>
  <si>
    <t>Snap point</t>
  </si>
  <si>
    <t>v87</t>
  </si>
  <si>
    <t>v-8744-10</t>
  </si>
  <si>
    <t>leaves</t>
  </si>
  <si>
    <t>Leaves from the middle of stem</t>
  </si>
  <si>
    <t>k47</t>
  </si>
  <si>
    <t>k-470 Porkhovsky kryazh</t>
  </si>
  <si>
    <t>stem_1_3_top</t>
  </si>
  <si>
    <t>Pri</t>
  </si>
  <si>
    <t>Priziv 81</t>
  </si>
  <si>
    <t>st_panicle</t>
  </si>
  <si>
    <t>Stem under panicle</t>
  </si>
  <si>
    <t>Total reads</t>
  </si>
  <si>
    <t>Stem fragment 1-3 cm from the top</t>
  </si>
  <si>
    <r>
      <t xml:space="preserve">Reads unmapped to 
</t>
    </r>
    <r>
      <rPr>
        <b/>
        <i/>
        <sz val="11"/>
        <color theme="1"/>
        <rFont val="Calibri"/>
        <family val="2"/>
        <charset val="204"/>
        <scheme val="minor"/>
      </rPr>
      <t>L. usitatissimum</t>
    </r>
    <r>
      <rPr>
        <b/>
        <sz val="11"/>
        <color theme="1"/>
        <rFont val="Calibri"/>
        <family val="2"/>
        <charset val="204"/>
        <scheme val="minor"/>
      </rPr>
      <t xml:space="preserve"> genome</t>
    </r>
  </si>
  <si>
    <t>Fusarium oxysporum Fo5176</t>
  </si>
  <si>
    <t>rRNA ratio (all reads), %</t>
  </si>
  <si>
    <r>
      <rPr>
        <b/>
        <sz val="11"/>
        <color theme="1"/>
        <rFont val="Calibri"/>
        <family val="2"/>
        <charset val="204"/>
        <scheme val="minor"/>
      </rPr>
      <t>Supplementary Table S2.</t>
    </r>
    <r>
      <rPr>
        <sz val="11"/>
        <color theme="1"/>
        <rFont val="Calibri"/>
        <family val="2"/>
        <charset val="204"/>
        <scheme val="minor"/>
      </rPr>
      <t xml:space="preserve"> Percentage of RNA-Seq reads of the studied flax samples that mapped to genomes of different pathoge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3" x14ac:knownFonts="1">
    <font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b/>
      <i/>
      <sz val="11"/>
      <color theme="1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Font="1"/>
    <xf numFmtId="0" fontId="1" fillId="0" borderId="0" xfId="0" applyFont="1" applyAlignment="1">
      <alignment vertical="center"/>
    </xf>
    <xf numFmtId="0" fontId="0" fillId="0" borderId="0" xfId="0" applyFont="1" applyAlignment="1">
      <alignment vertical="center"/>
    </xf>
    <xf numFmtId="0" fontId="0" fillId="0" borderId="2" xfId="0" applyFont="1" applyBorder="1" applyAlignment="1">
      <alignment vertical="center"/>
    </xf>
    <xf numFmtId="0" fontId="0" fillId="0" borderId="3" xfId="0" applyFont="1" applyBorder="1" applyAlignment="1">
      <alignment vertical="center"/>
    </xf>
    <xf numFmtId="0" fontId="0" fillId="0" borderId="4" xfId="0" applyFont="1" applyBorder="1" applyAlignment="1">
      <alignment vertical="center"/>
    </xf>
    <xf numFmtId="0" fontId="0" fillId="0" borderId="0" xfId="0" applyFont="1" applyAlignment="1">
      <alignment horizontal="center"/>
    </xf>
    <xf numFmtId="164" fontId="0" fillId="0" borderId="0" xfId="0" applyNumberFormat="1" applyFont="1" applyAlignment="1">
      <alignment horizontal="center"/>
    </xf>
    <xf numFmtId="0" fontId="0" fillId="0" borderId="0" xfId="0" applyFont="1" applyFill="1"/>
    <xf numFmtId="0" fontId="0" fillId="0" borderId="5" xfId="0" applyFont="1" applyBorder="1" applyAlignment="1">
      <alignment horizontal="left" vertical="center" wrapText="1"/>
    </xf>
    <xf numFmtId="0" fontId="0" fillId="0" borderId="6" xfId="0" applyFont="1" applyBorder="1" applyAlignment="1">
      <alignment horizontal="left" vertical="center" wrapText="1"/>
    </xf>
    <xf numFmtId="0" fontId="0" fillId="0" borderId="7" xfId="0" applyFont="1" applyBorder="1" applyAlignment="1">
      <alignment horizontal="left" vertical="center" wrapText="1"/>
    </xf>
    <xf numFmtId="0" fontId="0" fillId="0" borderId="8" xfId="0" applyFont="1" applyBorder="1" applyAlignment="1">
      <alignment horizontal="left" vertical="center" wrapText="1"/>
    </xf>
    <xf numFmtId="0" fontId="0" fillId="0" borderId="9" xfId="0" applyFont="1" applyBorder="1" applyAlignment="1">
      <alignment horizontal="left" vertical="center" wrapText="1"/>
    </xf>
    <xf numFmtId="0" fontId="0" fillId="0" borderId="0" xfId="0" applyFont="1" applyBorder="1" applyAlignment="1">
      <alignment horizontal="left" vertical="center" wrapText="1"/>
    </xf>
    <xf numFmtId="0" fontId="0" fillId="0" borderId="1" xfId="0" applyFont="1" applyBorder="1" applyAlignment="1">
      <alignment horizontal="left" vertical="center" wrapText="1"/>
    </xf>
    <xf numFmtId="0" fontId="0" fillId="0" borderId="10" xfId="0" applyFont="1" applyBorder="1" applyAlignment="1">
      <alignment horizontal="left" vertical="center" wrapText="1"/>
    </xf>
    <xf numFmtId="0" fontId="0" fillId="0" borderId="11" xfId="0" applyFont="1" applyBorder="1" applyAlignment="1">
      <alignment horizontal="left" vertical="center" wrapText="1"/>
    </xf>
    <xf numFmtId="0" fontId="0" fillId="0" borderId="10" xfId="0" applyFont="1" applyFill="1" applyBorder="1" applyAlignment="1">
      <alignment horizontal="left" vertical="center" wrapText="1"/>
    </xf>
    <xf numFmtId="0" fontId="0" fillId="0" borderId="0" xfId="0" applyFont="1" applyAlignment="1">
      <alignment horizontal="left" vertical="center" wrapText="1"/>
    </xf>
    <xf numFmtId="0" fontId="0" fillId="0" borderId="12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  <xf numFmtId="0" fontId="0" fillId="0" borderId="0" xfId="0" applyFont="1" applyBorder="1" applyAlignment="1">
      <alignment horizontal="center" vertical="center" wrapText="1"/>
    </xf>
  </cellXfs>
  <cellStyles count="1">
    <cellStyle name="Обычный" xfId="0" builtinId="0"/>
  </cellStyles>
  <dxfs count="0"/>
  <tableStyles count="0" defaultTableStyle="TableStyleMedium2" defaultPivotStyle="PivotStyleLight16"/>
  <colors>
    <mruColors>
      <color rgb="FFFFF8E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405"/>
  <sheetViews>
    <sheetView tabSelected="1" zoomScaleNormal="100" workbookViewId="0">
      <selection activeCell="A13" sqref="A13"/>
    </sheetView>
  </sheetViews>
  <sheetFormatPr defaultColWidth="9.109375" defaultRowHeight="14.4" x14ac:dyDescent="0.3"/>
  <cols>
    <col min="1" max="1" width="22.21875" style="1" customWidth="1"/>
    <col min="2" max="2" width="11.109375" style="1" customWidth="1"/>
    <col min="3" max="3" width="22.21875" style="1" customWidth="1"/>
    <col min="4" max="4" width="22.21875" style="7" customWidth="1"/>
    <col min="5" max="5" width="11.109375" style="7" customWidth="1"/>
    <col min="6" max="6" width="22.21875" style="7" customWidth="1"/>
    <col min="7" max="7" width="15.109375" style="7" customWidth="1"/>
    <col min="8" max="8" width="12.44140625" style="7" customWidth="1"/>
    <col min="9" max="9" width="12.88671875" style="7" customWidth="1"/>
    <col min="10" max="10" width="16.6640625" style="7" customWidth="1"/>
    <col min="11" max="11" width="14.5546875" style="7" customWidth="1"/>
    <col min="12" max="12" width="14.44140625" style="7" customWidth="1"/>
    <col min="13" max="13" width="16.44140625" style="7" customWidth="1"/>
    <col min="14" max="14" width="16.109375" style="7" customWidth="1"/>
    <col min="15" max="15" width="14.6640625" style="7" customWidth="1"/>
    <col min="16" max="16" width="13.88671875" style="7" customWidth="1"/>
    <col min="17" max="17" width="16" style="7" customWidth="1"/>
    <col min="18" max="18" width="14.33203125" style="7" customWidth="1"/>
    <col min="19" max="19" width="15" style="7" customWidth="1"/>
    <col min="20" max="20" width="14.6640625" style="7" customWidth="1"/>
    <col min="21" max="21" width="14.33203125" style="7" customWidth="1"/>
    <col min="22" max="22" width="14" style="7" customWidth="1"/>
    <col min="23" max="24" width="15" style="7" customWidth="1"/>
    <col min="25" max="25" width="17.5546875" style="7" customWidth="1"/>
    <col min="26" max="26" width="16.5546875" style="7" customWidth="1"/>
    <col min="27" max="27" width="17.109375" style="7" customWidth="1"/>
    <col min="28" max="28" width="18" style="7" customWidth="1"/>
    <col min="29" max="29" width="17.5546875" style="7" customWidth="1"/>
    <col min="30" max="30" width="15.44140625" style="7" customWidth="1"/>
    <col min="31" max="31" width="15.88671875" style="7" customWidth="1"/>
    <col min="32" max="32" width="15.109375" style="7" customWidth="1"/>
    <col min="33" max="33" width="16.109375" style="7" customWidth="1"/>
    <col min="34" max="34" width="9.109375" style="1"/>
    <col min="35" max="36" width="21.88671875" style="1" bestFit="1" customWidth="1"/>
    <col min="37" max="16384" width="9.109375" style="1"/>
  </cols>
  <sheetData>
    <row r="1" spans="1:33" x14ac:dyDescent="0.3">
      <c r="A1" s="1" t="s">
        <v>187</v>
      </c>
    </row>
    <row r="3" spans="1:33" ht="15" thickBot="1" x14ac:dyDescent="0.35">
      <c r="A3" s="2" t="s">
        <v>147</v>
      </c>
      <c r="B3" s="3"/>
      <c r="C3" s="3"/>
      <c r="D3" s="3"/>
      <c r="E3" s="3"/>
      <c r="F3" s="3"/>
    </row>
    <row r="4" spans="1:33" ht="15" thickBot="1" x14ac:dyDescent="0.35">
      <c r="A4" s="4" t="s">
        <v>148</v>
      </c>
      <c r="B4" s="5"/>
      <c r="C4" s="4" t="s">
        <v>149</v>
      </c>
      <c r="D4" s="6"/>
      <c r="E4" s="4" t="s">
        <v>150</v>
      </c>
      <c r="F4" s="5"/>
    </row>
    <row r="5" spans="1:33" ht="28.8" x14ac:dyDescent="0.3">
      <c r="A5" s="10" t="s">
        <v>151</v>
      </c>
      <c r="B5" s="11" t="s">
        <v>152</v>
      </c>
      <c r="C5" s="10">
        <v>1</v>
      </c>
      <c r="D5" s="12" t="s">
        <v>153</v>
      </c>
      <c r="E5" s="13" t="s">
        <v>154</v>
      </c>
      <c r="F5" s="14" t="s">
        <v>155</v>
      </c>
    </row>
    <row r="6" spans="1:33" ht="28.8" x14ac:dyDescent="0.3">
      <c r="A6" s="13" t="s">
        <v>156</v>
      </c>
      <c r="B6" s="14" t="s">
        <v>157</v>
      </c>
      <c r="C6" s="13">
        <v>2</v>
      </c>
      <c r="D6" s="15" t="s">
        <v>158</v>
      </c>
      <c r="E6" s="13" t="s">
        <v>159</v>
      </c>
      <c r="F6" s="14" t="s">
        <v>160</v>
      </c>
    </row>
    <row r="7" spans="1:33" ht="43.2" x14ac:dyDescent="0.3">
      <c r="A7" s="13" t="s">
        <v>161</v>
      </c>
      <c r="B7" s="14" t="s">
        <v>162</v>
      </c>
      <c r="C7" s="13">
        <v>3</v>
      </c>
      <c r="D7" s="15" t="s">
        <v>163</v>
      </c>
      <c r="E7" s="13" t="s">
        <v>164</v>
      </c>
      <c r="F7" s="14" t="s">
        <v>165</v>
      </c>
    </row>
    <row r="8" spans="1:33" ht="57.75" customHeight="1" thickBot="1" x14ac:dyDescent="0.35">
      <c r="A8" s="13" t="s">
        <v>166</v>
      </c>
      <c r="B8" s="14" t="s">
        <v>167</v>
      </c>
      <c r="C8" s="19">
        <v>4</v>
      </c>
      <c r="D8" s="16" t="s">
        <v>168</v>
      </c>
      <c r="E8" s="13" t="s">
        <v>169</v>
      </c>
      <c r="F8" s="14" t="s">
        <v>170</v>
      </c>
    </row>
    <row r="9" spans="1:33" ht="28.8" x14ac:dyDescent="0.3">
      <c r="A9" s="13" t="s">
        <v>171</v>
      </c>
      <c r="B9" s="14" t="s">
        <v>172</v>
      </c>
      <c r="C9" s="20"/>
      <c r="D9" s="20"/>
      <c r="E9" s="13" t="s">
        <v>173</v>
      </c>
      <c r="F9" s="14" t="s">
        <v>174</v>
      </c>
    </row>
    <row r="10" spans="1:33" ht="43.2" x14ac:dyDescent="0.3">
      <c r="A10" s="13" t="s">
        <v>175</v>
      </c>
      <c r="B10" s="14" t="s">
        <v>176</v>
      </c>
      <c r="C10" s="20"/>
      <c r="D10" s="20"/>
      <c r="E10" s="13" t="s">
        <v>177</v>
      </c>
      <c r="F10" s="14" t="s">
        <v>183</v>
      </c>
    </row>
    <row r="11" spans="1:33" ht="28.8" customHeight="1" thickBot="1" x14ac:dyDescent="0.35">
      <c r="A11" s="17" t="s">
        <v>178</v>
      </c>
      <c r="B11" s="18" t="s">
        <v>179</v>
      </c>
      <c r="C11" s="20"/>
      <c r="D11" s="20"/>
      <c r="E11" s="17" t="s">
        <v>180</v>
      </c>
      <c r="F11" s="18" t="s">
        <v>181</v>
      </c>
    </row>
    <row r="13" spans="1:33" s="23" customFormat="1" ht="43.2" x14ac:dyDescent="0.3">
      <c r="A13" s="21"/>
      <c r="B13" s="22" t="s">
        <v>182</v>
      </c>
      <c r="C13" s="22" t="s">
        <v>186</v>
      </c>
      <c r="D13" s="22" t="s">
        <v>184</v>
      </c>
      <c r="E13" s="22" t="s">
        <v>22</v>
      </c>
      <c r="F13" s="22" t="s">
        <v>23</v>
      </c>
      <c r="G13" s="22" t="s">
        <v>24</v>
      </c>
      <c r="H13" s="22" t="s">
        <v>25</v>
      </c>
      <c r="I13" s="22" t="s">
        <v>26</v>
      </c>
      <c r="J13" s="22" t="s">
        <v>7</v>
      </c>
      <c r="K13" s="22" t="s">
        <v>8</v>
      </c>
      <c r="L13" s="22" t="s">
        <v>9</v>
      </c>
      <c r="M13" s="22" t="s">
        <v>185</v>
      </c>
      <c r="N13" s="22" t="s">
        <v>10</v>
      </c>
      <c r="O13" s="22" t="s">
        <v>11</v>
      </c>
      <c r="P13" s="22" t="s">
        <v>12</v>
      </c>
      <c r="Q13" s="22" t="s">
        <v>4</v>
      </c>
      <c r="R13" s="22" t="s">
        <v>5</v>
      </c>
      <c r="S13" s="22" t="s">
        <v>1</v>
      </c>
      <c r="T13" s="22" t="s">
        <v>0</v>
      </c>
      <c r="U13" s="22" t="s">
        <v>2</v>
      </c>
      <c r="V13" s="22" t="s">
        <v>3</v>
      </c>
      <c r="W13" s="22" t="s">
        <v>6</v>
      </c>
      <c r="X13" s="22" t="s">
        <v>13</v>
      </c>
      <c r="Y13" s="22" t="s">
        <v>14</v>
      </c>
      <c r="Z13" s="22" t="s">
        <v>15</v>
      </c>
      <c r="AA13" s="22" t="s">
        <v>16</v>
      </c>
      <c r="AB13" s="22" t="s">
        <v>17</v>
      </c>
      <c r="AC13" s="22" t="s">
        <v>18</v>
      </c>
      <c r="AD13" s="22" t="s">
        <v>19</v>
      </c>
      <c r="AE13" s="22" t="s">
        <v>20</v>
      </c>
      <c r="AF13" s="22" t="s">
        <v>21</v>
      </c>
      <c r="AG13" s="22" t="s">
        <v>27</v>
      </c>
    </row>
    <row r="14" spans="1:33" x14ac:dyDescent="0.3">
      <c r="A14" s="1" t="s">
        <v>28</v>
      </c>
      <c r="B14" s="1">
        <v>8425344</v>
      </c>
      <c r="C14" s="7">
        <v>0.48</v>
      </c>
      <c r="D14" s="1">
        <v>71320</v>
      </c>
      <c r="E14" s="8">
        <v>1.5321534645944426E-2</v>
      </c>
      <c r="F14" s="8">
        <v>1.5321534645944426E-2</v>
      </c>
      <c r="G14" s="8">
        <v>1.5744781459368307E-2</v>
      </c>
      <c r="H14" s="8">
        <v>5.3667695942147882E-2</v>
      </c>
      <c r="I14" s="8">
        <v>1.5744781459368307E-2</v>
      </c>
      <c r="J14" s="8">
        <v>1.2951352490770705E-2</v>
      </c>
      <c r="K14" s="8">
        <v>1.2951352490770705E-2</v>
      </c>
      <c r="L14" s="8">
        <v>1.2104858863922943E-2</v>
      </c>
      <c r="M14" s="8">
        <v>1.2612755040031601E-2</v>
      </c>
      <c r="N14" s="8">
        <v>1.2697404402716377E-2</v>
      </c>
      <c r="O14" s="8">
        <v>1.2697404402716377E-2</v>
      </c>
      <c r="P14" s="8">
        <v>1.3374599304194584E-2</v>
      </c>
      <c r="Q14" s="8">
        <v>1.6252677635476959E-2</v>
      </c>
      <c r="R14" s="8">
        <v>1.0750469060966531E-2</v>
      </c>
      <c r="S14" s="8">
        <v>1.6929872536955168E-3</v>
      </c>
      <c r="T14" s="8">
        <v>1.9300054692128889E-2</v>
      </c>
      <c r="U14" s="8">
        <v>5.5868579371952058E-3</v>
      </c>
      <c r="V14" s="8">
        <v>1.4728989107150996E-2</v>
      </c>
      <c r="W14" s="8">
        <v>3.7245719581301367E-3</v>
      </c>
      <c r="X14" s="8">
        <v>4.4864162222931188E-3</v>
      </c>
      <c r="Y14" s="8">
        <v>1.6760573811585616E-2</v>
      </c>
      <c r="Z14" s="8">
        <v>1.0073274159488325E-2</v>
      </c>
      <c r="AA14" s="8">
        <v>1.6760573811585616E-2</v>
      </c>
      <c r="AB14" s="8">
        <v>1.5660132096683529E-2</v>
      </c>
      <c r="AC14" s="8">
        <v>7.7030920043146016E-3</v>
      </c>
      <c r="AD14" s="8">
        <v>1.0327222247542652E-2</v>
      </c>
      <c r="AE14" s="8">
        <v>9.9886247968035483E-3</v>
      </c>
      <c r="AF14" s="8">
        <v>9.9039754341187728E-3</v>
      </c>
      <c r="AG14" s="8">
        <v>1.2866703128085927E-2</v>
      </c>
    </row>
    <row r="15" spans="1:33" x14ac:dyDescent="0.3">
      <c r="A15" s="1" t="s">
        <v>29</v>
      </c>
      <c r="B15" s="1">
        <v>8229336</v>
      </c>
      <c r="C15" s="7">
        <v>0.39</v>
      </c>
      <c r="D15" s="1">
        <v>49954</v>
      </c>
      <c r="E15" s="8">
        <v>4.85618766811806E-4</v>
      </c>
      <c r="F15" s="8">
        <v>4.85618766811806E-4</v>
      </c>
      <c r="G15" s="8">
        <v>4.85618766811806E-4</v>
      </c>
      <c r="H15" s="8">
        <v>6.9807697729197104E-3</v>
      </c>
      <c r="I15" s="8">
        <v>9.1053518777213613E-4</v>
      </c>
      <c r="J15" s="8">
        <v>9.1053518777213613E-4</v>
      </c>
      <c r="K15" s="8">
        <v>9.1053518777213613E-4</v>
      </c>
      <c r="L15" s="8">
        <v>7.2842815021770886E-4</v>
      </c>
      <c r="M15" s="8">
        <v>1.0926422253265634E-3</v>
      </c>
      <c r="N15" s="8">
        <v>1.1533445711780393E-3</v>
      </c>
      <c r="O15" s="8">
        <v>1.1533445711780393E-3</v>
      </c>
      <c r="P15" s="8">
        <v>9.71237533623612E-4</v>
      </c>
      <c r="Q15" s="8">
        <v>5.463211126632817E-4</v>
      </c>
      <c r="R15" s="8">
        <v>7.2842815021770886E-4</v>
      </c>
      <c r="S15" s="8">
        <v>7.8913049606918473E-4</v>
      </c>
      <c r="T15" s="8">
        <v>1.942475067247224E-3</v>
      </c>
      <c r="U15" s="8">
        <v>1.2747492628809906E-3</v>
      </c>
      <c r="V15" s="8">
        <v>6.0702345851475757E-4</v>
      </c>
      <c r="W15" s="8">
        <v>4.85618766811806E-4</v>
      </c>
      <c r="X15" s="8">
        <v>3.0351172925737878E-4</v>
      </c>
      <c r="Y15" s="8">
        <v>1.0926422253265634E-3</v>
      </c>
      <c r="Z15" s="8">
        <v>1.0319398794750878E-3</v>
      </c>
      <c r="AA15" s="8">
        <v>1.0926422253265634E-3</v>
      </c>
      <c r="AB15" s="8">
        <v>1.0926422253265634E-3</v>
      </c>
      <c r="AC15" s="8">
        <v>4.1884618637518254E-3</v>
      </c>
      <c r="AD15" s="8">
        <v>2.4280938340590303E-3</v>
      </c>
      <c r="AE15" s="8">
        <v>2.4280938340590303E-3</v>
      </c>
      <c r="AF15" s="8">
        <v>2.4280938340590303E-3</v>
      </c>
      <c r="AG15" s="8">
        <v>4.2491642096033024E-4</v>
      </c>
    </row>
    <row r="16" spans="1:33" x14ac:dyDescent="0.3">
      <c r="A16" s="1" t="s">
        <v>30</v>
      </c>
      <c r="B16" s="1">
        <v>8848378</v>
      </c>
      <c r="C16" s="7">
        <v>0.72</v>
      </c>
      <c r="D16" s="1">
        <v>138546</v>
      </c>
      <c r="E16" s="8">
        <v>3.288134842340596E-3</v>
      </c>
      <c r="F16" s="8">
        <v>3.288134842340596E-3</v>
      </c>
      <c r="G16" s="8">
        <v>3.4447126919758624E-3</v>
      </c>
      <c r="H16" s="8">
        <v>2.1607743249666772E-2</v>
      </c>
      <c r="I16" s="8">
        <v>6.4196918350459256E-3</v>
      </c>
      <c r="J16" s="8">
        <v>1.0960449474468654E-2</v>
      </c>
      <c r="K16" s="8">
        <v>1.0960449474468654E-2</v>
      </c>
      <c r="L16" s="8">
        <v>1.0803871624833386E-2</v>
      </c>
      <c r="M16" s="8">
        <v>1.2213072271550787E-2</v>
      </c>
      <c r="N16" s="8">
        <v>1.2369650121186054E-2</v>
      </c>
      <c r="O16" s="8">
        <v>1.2213072271550787E-2</v>
      </c>
      <c r="P16" s="8">
        <v>1.0803871624833386E-2</v>
      </c>
      <c r="Q16" s="8">
        <v>3.288134842340596E-3</v>
      </c>
      <c r="R16" s="8">
        <v>1.0803871624833386E-2</v>
      </c>
      <c r="S16" s="8">
        <v>2.9749791430700636E-3</v>
      </c>
      <c r="T16" s="8">
        <v>2.3486677445289971E-3</v>
      </c>
      <c r="U16" s="8">
        <v>3.13155699270533E-3</v>
      </c>
      <c r="V16" s="8">
        <v>6.4196918350459256E-3</v>
      </c>
      <c r="W16" s="8">
        <v>4.6973354890579946E-4</v>
      </c>
      <c r="X16" s="8">
        <v>1.0960449474468655E-3</v>
      </c>
      <c r="Y16" s="8">
        <v>8.7683595795749244E-3</v>
      </c>
      <c r="Z16" s="8">
        <v>6.4196918350459256E-3</v>
      </c>
      <c r="AA16" s="8">
        <v>8.7683595795749244E-3</v>
      </c>
      <c r="AB16" s="8">
        <v>8.2986260306691251E-3</v>
      </c>
      <c r="AC16" s="8">
        <v>2.6618234437995308E-3</v>
      </c>
      <c r="AD16" s="8">
        <v>3.9144462408816621E-3</v>
      </c>
      <c r="AE16" s="8">
        <v>3.7578683912463957E-3</v>
      </c>
      <c r="AF16" s="8">
        <v>3.7578683912463957E-3</v>
      </c>
      <c r="AG16" s="8">
        <v>2.6618234437995308E-3</v>
      </c>
    </row>
    <row r="17" spans="1:33" x14ac:dyDescent="0.3">
      <c r="A17" s="1" t="s">
        <v>31</v>
      </c>
      <c r="B17" s="1">
        <v>7289045</v>
      </c>
      <c r="C17" s="7">
        <v>0.5</v>
      </c>
      <c r="D17" s="1">
        <v>38200</v>
      </c>
      <c r="E17" s="8">
        <v>6.288889696798415E-4</v>
      </c>
      <c r="F17" s="8">
        <v>6.288889696798415E-4</v>
      </c>
      <c r="G17" s="8">
        <v>6.8129638381982821E-4</v>
      </c>
      <c r="H17" s="8">
        <v>4.6118524443188374E-3</v>
      </c>
      <c r="I17" s="8">
        <v>6.288889696798415E-4</v>
      </c>
      <c r="J17" s="8">
        <v>2.6203707069993393E-4</v>
      </c>
      <c r="K17" s="8">
        <v>2.6203707069993393E-4</v>
      </c>
      <c r="L17" s="8">
        <v>3.1444448483992075E-4</v>
      </c>
      <c r="M17" s="8">
        <v>6.288889696798415E-4</v>
      </c>
      <c r="N17" s="8">
        <v>4.7166672725988109E-4</v>
      </c>
      <c r="O17" s="8">
        <v>6.8129638381982821E-4</v>
      </c>
      <c r="P17" s="8">
        <v>2.6203707069993393E-4</v>
      </c>
      <c r="Q17" s="8">
        <v>6.288889696798415E-4</v>
      </c>
      <c r="R17" s="8">
        <v>2.6203707069993393E-4</v>
      </c>
      <c r="S17" s="8">
        <v>5.2407414139986791E-5</v>
      </c>
      <c r="T17" s="8">
        <v>1.6246298383395905E-3</v>
      </c>
      <c r="U17" s="8">
        <v>1.3101853534996698E-3</v>
      </c>
      <c r="V17" s="8">
        <v>5.7648155553985468E-4</v>
      </c>
      <c r="W17" s="8">
        <v>3.1444448483992075E-4</v>
      </c>
      <c r="X17" s="8">
        <v>1.0481482827997358E-4</v>
      </c>
      <c r="Y17" s="8">
        <v>4.1925931311989433E-4</v>
      </c>
      <c r="Z17" s="8">
        <v>2.0962965655994717E-4</v>
      </c>
      <c r="AA17" s="8">
        <v>4.1925931311989433E-4</v>
      </c>
      <c r="AB17" s="8">
        <v>4.1925931311989433E-4</v>
      </c>
      <c r="AC17" s="8">
        <v>3.9829634746389956E-3</v>
      </c>
      <c r="AD17" s="8">
        <v>2.7251855352793128E-3</v>
      </c>
      <c r="AE17" s="8">
        <v>2.5679632928593526E-3</v>
      </c>
      <c r="AF17" s="8">
        <v>2.6203707069993396E-3</v>
      </c>
      <c r="AG17" s="8">
        <v>4.7166672725988109E-4</v>
      </c>
    </row>
    <row r="18" spans="1:33" x14ac:dyDescent="0.3">
      <c r="A18" s="1" t="s">
        <v>32</v>
      </c>
      <c r="B18" s="1">
        <v>8634534</v>
      </c>
      <c r="C18" s="7">
        <v>0.47</v>
      </c>
      <c r="D18" s="1">
        <v>50227</v>
      </c>
      <c r="E18" s="8">
        <v>2.3267960957707736E-4</v>
      </c>
      <c r="F18" s="8">
        <v>2.3267960957707736E-4</v>
      </c>
      <c r="G18" s="8">
        <v>2.3267960957707736E-4</v>
      </c>
      <c r="H18" s="8">
        <v>5.5261407274555868E-3</v>
      </c>
      <c r="I18" s="8">
        <v>6.9803882873123208E-4</v>
      </c>
      <c r="J18" s="8">
        <v>2.9084951197134675E-4</v>
      </c>
      <c r="K18" s="8">
        <v>2.9084951197134675E-4</v>
      </c>
      <c r="L18" s="8">
        <v>4.0718931675988538E-4</v>
      </c>
      <c r="M18" s="8">
        <v>5.8169902394269351E-4</v>
      </c>
      <c r="N18" s="8">
        <v>5.23529121548424E-4</v>
      </c>
      <c r="O18" s="8">
        <v>5.23529121548424E-4</v>
      </c>
      <c r="P18" s="8">
        <v>3.4901941436561604E-4</v>
      </c>
      <c r="Q18" s="8">
        <v>2.3267960957707736E-4</v>
      </c>
      <c r="R18" s="8">
        <v>3.4901941436561604E-4</v>
      </c>
      <c r="S18" s="8">
        <v>3.4901941436561604E-4</v>
      </c>
      <c r="T18" s="8">
        <v>1.163398047885387E-3</v>
      </c>
      <c r="U18" s="8">
        <v>8.7254853591403993E-4</v>
      </c>
      <c r="V18" s="8">
        <v>4.0718931675988538E-4</v>
      </c>
      <c r="W18" s="8">
        <v>1.7450970718280802E-4</v>
      </c>
      <c r="X18" s="8">
        <v>1.7450970718280802E-4</v>
      </c>
      <c r="Y18" s="8">
        <v>5.23529121548424E-4</v>
      </c>
      <c r="Z18" s="8">
        <v>4.0718931675988538E-4</v>
      </c>
      <c r="AA18" s="8">
        <v>5.23529121548424E-4</v>
      </c>
      <c r="AB18" s="8">
        <v>5.23529121548424E-4</v>
      </c>
      <c r="AC18" s="8">
        <v>2.9084951197134667E-3</v>
      </c>
      <c r="AD18" s="8">
        <v>1.4542475598567333E-3</v>
      </c>
      <c r="AE18" s="8">
        <v>1.3960776574624642E-3</v>
      </c>
      <c r="AF18" s="8">
        <v>1.3960776574624642E-3</v>
      </c>
      <c r="AG18" s="8">
        <v>1.7450970718280802E-4</v>
      </c>
    </row>
    <row r="19" spans="1:33" x14ac:dyDescent="0.3">
      <c r="A19" s="1" t="s">
        <v>33</v>
      </c>
      <c r="B19" s="1">
        <v>8077831</v>
      </c>
      <c r="C19" s="7">
        <v>0.62</v>
      </c>
      <c r="D19" s="1">
        <v>124394</v>
      </c>
      <c r="E19" s="8">
        <v>1.0779601603450233E-3</v>
      </c>
      <c r="F19" s="8">
        <v>1.231954468965741E-3</v>
      </c>
      <c r="G19" s="8">
        <v>1.231954468965741E-3</v>
      </c>
      <c r="H19" s="8">
        <v>0.19387883455348348</v>
      </c>
      <c r="I19" s="8">
        <v>1.0009630060346646E-2</v>
      </c>
      <c r="J19" s="8">
        <v>1.2473538998278126E-2</v>
      </c>
      <c r="K19" s="8">
        <v>1.2473538998278126E-2</v>
      </c>
      <c r="L19" s="8">
        <v>8.6236812827601862E-3</v>
      </c>
      <c r="M19" s="8">
        <v>9.7016414431052092E-3</v>
      </c>
      <c r="N19" s="8">
        <v>1.0009630060346646E-2</v>
      </c>
      <c r="O19" s="8">
        <v>9.7016414431052092E-3</v>
      </c>
      <c r="P19" s="8">
        <v>1.2473538998278126E-2</v>
      </c>
      <c r="Q19" s="8">
        <v>1.231954468965741E-3</v>
      </c>
      <c r="R19" s="8">
        <v>4.7738235672422462E-3</v>
      </c>
      <c r="S19" s="8">
        <v>5.7747865732769105E-2</v>
      </c>
      <c r="T19" s="8">
        <v>1.8479317034486113E-3</v>
      </c>
      <c r="U19" s="8">
        <v>1.3859487775864585E-3</v>
      </c>
      <c r="V19" s="8">
        <v>2.9258918637936346E-3</v>
      </c>
      <c r="W19" s="8">
        <v>1.5399430862071764E-3</v>
      </c>
      <c r="X19" s="8">
        <v>4.6198292586215284E-4</v>
      </c>
      <c r="Y19" s="8">
        <v>1.0317618677588082E-2</v>
      </c>
      <c r="Z19" s="8">
        <v>8.1616983568980339E-3</v>
      </c>
      <c r="AA19" s="8">
        <v>1.0317618677588082E-2</v>
      </c>
      <c r="AB19" s="8">
        <v>8.9316699000016198E-3</v>
      </c>
      <c r="AC19" s="8">
        <v>3.5418690982765054E-3</v>
      </c>
      <c r="AD19" s="8">
        <v>2.1559203206900465E-3</v>
      </c>
      <c r="AE19" s="8">
        <v>2.1559203206900465E-3</v>
      </c>
      <c r="AF19" s="8">
        <v>2.1559203206900465E-3</v>
      </c>
      <c r="AG19" s="8">
        <v>9.2396585172430567E-4</v>
      </c>
    </row>
    <row r="20" spans="1:33" x14ac:dyDescent="0.3">
      <c r="A20" s="1" t="s">
        <v>34</v>
      </c>
      <c r="B20" s="1">
        <v>9786854</v>
      </c>
      <c r="C20" s="7">
        <v>0.48</v>
      </c>
      <c r="D20" s="1">
        <v>195336</v>
      </c>
      <c r="E20" s="8">
        <v>3.5926233292128398E-3</v>
      </c>
      <c r="F20" s="8">
        <v>3.5926233292128398E-3</v>
      </c>
      <c r="G20" s="8">
        <v>7.7840172132944878E-3</v>
      </c>
      <c r="H20" s="8">
        <v>9.2410255634752483E-2</v>
      </c>
      <c r="I20" s="8">
        <v>7.5844270283382184E-3</v>
      </c>
      <c r="J20" s="8">
        <v>1.0378689617725983E-2</v>
      </c>
      <c r="K20" s="8">
        <v>1.0378689617725983E-2</v>
      </c>
      <c r="L20" s="8">
        <v>1.1975411097376133E-2</v>
      </c>
      <c r="M20" s="8">
        <v>1.3771722761982554E-2</v>
      </c>
      <c r="N20" s="8">
        <v>1.3572132577026285E-2</v>
      </c>
      <c r="O20" s="8">
        <v>1.3572132577026285E-2</v>
      </c>
      <c r="P20" s="8">
        <v>1.0179099432769713E-2</v>
      </c>
      <c r="Q20" s="8">
        <v>2.7942625893877643E-3</v>
      </c>
      <c r="R20" s="8">
        <v>8.7819681380758314E-3</v>
      </c>
      <c r="S20" s="8">
        <v>1.7563936276151663E-2</v>
      </c>
      <c r="T20" s="8">
        <v>1.9959018495626893E-3</v>
      </c>
      <c r="U20" s="8">
        <v>2.1954920345189578E-3</v>
      </c>
      <c r="V20" s="8">
        <v>4.9897546239067222E-3</v>
      </c>
      <c r="W20" s="8">
        <v>7.9836073982507557E-4</v>
      </c>
      <c r="X20" s="8">
        <v>9.9795092478134465E-4</v>
      </c>
      <c r="Y20" s="8">
        <v>1.1975411097376133E-2</v>
      </c>
      <c r="Z20" s="8">
        <v>9.7799190628571758E-3</v>
      </c>
      <c r="AA20" s="8">
        <v>1.1975411097376133E-2</v>
      </c>
      <c r="AB20" s="8">
        <v>1.1376640542507326E-2</v>
      </c>
      <c r="AC20" s="8">
        <v>3.1934429593003023E-3</v>
      </c>
      <c r="AD20" s="8">
        <v>2.5946724044314958E-3</v>
      </c>
      <c r="AE20" s="8">
        <v>2.7942625893877643E-3</v>
      </c>
      <c r="AF20" s="8">
        <v>2.5946724044314958E-3</v>
      </c>
      <c r="AG20" s="8">
        <v>2.1954920345189578E-3</v>
      </c>
    </row>
    <row r="21" spans="1:33" x14ac:dyDescent="0.3">
      <c r="A21" s="1" t="s">
        <v>35</v>
      </c>
      <c r="B21" s="1">
        <v>13274024</v>
      </c>
      <c r="C21" s="7">
        <v>0.43</v>
      </c>
      <c r="D21" s="1">
        <v>127711</v>
      </c>
      <c r="E21" s="8">
        <v>2.8863365020283222E-4</v>
      </c>
      <c r="F21" s="8">
        <v>2.8863365020283222E-4</v>
      </c>
      <c r="G21" s="8">
        <v>2.8863365020283222E-4</v>
      </c>
      <c r="H21" s="8">
        <v>4.8105608367138702E-3</v>
      </c>
      <c r="I21" s="8">
        <v>1.0583233840770515E-3</v>
      </c>
      <c r="J21" s="8">
        <v>5.7726730040566444E-4</v>
      </c>
      <c r="K21" s="8">
        <v>5.7726730040566444E-4</v>
      </c>
      <c r="L21" s="8">
        <v>6.734785171399419E-4</v>
      </c>
      <c r="M21" s="8">
        <v>1.0583233840770515E-3</v>
      </c>
      <c r="N21" s="8">
        <v>9.6211216734277418E-4</v>
      </c>
      <c r="O21" s="8">
        <v>1.0583233840770515E-3</v>
      </c>
      <c r="P21" s="8">
        <v>5.7726730040566444E-4</v>
      </c>
      <c r="Q21" s="8">
        <v>3.8484486693710968E-4</v>
      </c>
      <c r="R21" s="8">
        <v>5.7726730040566444E-4</v>
      </c>
      <c r="S21" s="8">
        <v>7.6968973387421937E-4</v>
      </c>
      <c r="T21" s="8">
        <v>1.3469570342798838E-3</v>
      </c>
      <c r="U21" s="8">
        <v>8.6590095060849672E-4</v>
      </c>
      <c r="V21" s="8">
        <v>6.734785171399419E-4</v>
      </c>
      <c r="W21" s="8">
        <v>5.7726730040566444E-4</v>
      </c>
      <c r="X21" s="8">
        <v>1.9242243346855484E-4</v>
      </c>
      <c r="Y21" s="8">
        <v>8.6590095060849672E-4</v>
      </c>
      <c r="Z21" s="8">
        <v>5.7726730040566444E-4</v>
      </c>
      <c r="AA21" s="8">
        <v>8.6590095060849672E-4</v>
      </c>
      <c r="AB21" s="8">
        <v>7.6968973387421937E-4</v>
      </c>
      <c r="AC21" s="8">
        <v>2.0204355514198253E-3</v>
      </c>
      <c r="AD21" s="8">
        <v>1.3469570342798838E-3</v>
      </c>
      <c r="AE21" s="8">
        <v>1.3469570342798838E-3</v>
      </c>
      <c r="AF21" s="8">
        <v>1.3469570342798838E-3</v>
      </c>
      <c r="AG21" s="8">
        <v>2.8863365020283222E-4</v>
      </c>
    </row>
    <row r="22" spans="1:33" x14ac:dyDescent="0.3">
      <c r="A22" s="1" t="s">
        <v>36</v>
      </c>
      <c r="B22" s="1">
        <v>11115603</v>
      </c>
      <c r="C22" s="7">
        <v>0.84</v>
      </c>
      <c r="D22" s="1">
        <v>119535</v>
      </c>
      <c r="E22" s="8">
        <v>4.6241351009027581E-3</v>
      </c>
      <c r="F22" s="8">
        <v>4.6241351009027581E-3</v>
      </c>
      <c r="G22" s="8">
        <v>4.5165970753003682E-3</v>
      </c>
      <c r="H22" s="8">
        <v>1.2259334918672428E-2</v>
      </c>
      <c r="I22" s="8">
        <v>3.2261407680716915E-3</v>
      </c>
      <c r="J22" s="8">
        <v>2.1507605120477946E-3</v>
      </c>
      <c r="K22" s="8">
        <v>2.1507605120477946E-3</v>
      </c>
      <c r="L22" s="8">
        <v>2.1507605120477946E-3</v>
      </c>
      <c r="M22" s="8">
        <v>2.4733745888549639E-3</v>
      </c>
      <c r="N22" s="8">
        <v>2.4733745888549639E-3</v>
      </c>
      <c r="O22" s="8">
        <v>2.4733745888549639E-3</v>
      </c>
      <c r="P22" s="8">
        <v>2.1507605120477946E-3</v>
      </c>
      <c r="Q22" s="8">
        <v>4.6241351009027581E-3</v>
      </c>
      <c r="R22" s="8">
        <v>2.0432224864454047E-3</v>
      </c>
      <c r="S22" s="8">
        <v>2.0432224864454047E-3</v>
      </c>
      <c r="T22" s="8">
        <v>2.1507605120477946E-3</v>
      </c>
      <c r="U22" s="8">
        <v>1.2904563072286765E-3</v>
      </c>
      <c r="V22" s="8">
        <v>3.2261407680716915E-3</v>
      </c>
      <c r="W22" s="8">
        <v>1.0753802560238973E-3</v>
      </c>
      <c r="X22" s="8">
        <v>1.0753802560238973E-3</v>
      </c>
      <c r="Y22" s="8">
        <v>3.7638308960836401E-3</v>
      </c>
      <c r="Z22" s="8">
        <v>2.2582985376501841E-3</v>
      </c>
      <c r="AA22" s="8">
        <v>3.7638308960836401E-3</v>
      </c>
      <c r="AB22" s="8">
        <v>3.2261407680716915E-3</v>
      </c>
      <c r="AC22" s="8">
        <v>3.1186027424693016E-3</v>
      </c>
      <c r="AD22" s="8">
        <v>2.365836563252574E-3</v>
      </c>
      <c r="AE22" s="8">
        <v>2.365836563252574E-3</v>
      </c>
      <c r="AF22" s="8">
        <v>2.365836563252574E-3</v>
      </c>
      <c r="AG22" s="8">
        <v>3.6562928704812507E-3</v>
      </c>
    </row>
    <row r="23" spans="1:33" x14ac:dyDescent="0.3">
      <c r="A23" s="1" t="s">
        <v>37</v>
      </c>
      <c r="B23" s="1">
        <v>7961986</v>
      </c>
      <c r="C23" s="7">
        <v>0.39</v>
      </c>
      <c r="D23" s="1">
        <v>83523</v>
      </c>
      <c r="E23" s="8">
        <v>8.3921775295761635E-4</v>
      </c>
      <c r="F23" s="8">
        <v>8.3921775295761635E-4</v>
      </c>
      <c r="G23" s="8">
        <v>8.3921775295761635E-4</v>
      </c>
      <c r="H23" s="8">
        <v>9.1264930634140772E-3</v>
      </c>
      <c r="I23" s="8">
        <v>1.9931421632743388E-3</v>
      </c>
      <c r="J23" s="8">
        <v>1.5735332867955305E-3</v>
      </c>
      <c r="K23" s="8">
        <v>1.5735332867955305E-3</v>
      </c>
      <c r="L23" s="8">
        <v>1.5735332867955305E-3</v>
      </c>
      <c r="M23" s="8">
        <v>1.8882399441546367E-3</v>
      </c>
      <c r="N23" s="8">
        <v>1.8882399441546367E-3</v>
      </c>
      <c r="O23" s="8">
        <v>1.8882399441546367E-3</v>
      </c>
      <c r="P23" s="8">
        <v>1.5735332867955305E-3</v>
      </c>
      <c r="Q23" s="8">
        <v>9.4411997207731837E-4</v>
      </c>
      <c r="R23" s="8">
        <v>1.4686310676758287E-3</v>
      </c>
      <c r="S23" s="8">
        <v>8.3921775295761635E-4</v>
      </c>
      <c r="T23" s="8">
        <v>8.3921775295761635E-4</v>
      </c>
      <c r="U23" s="8">
        <v>8.3921775295761635E-4</v>
      </c>
      <c r="V23" s="8">
        <v>1.9931421632743388E-3</v>
      </c>
      <c r="W23" s="8">
        <v>4.1960887647880818E-4</v>
      </c>
      <c r="X23" s="8">
        <v>4.1960887647880818E-4</v>
      </c>
      <c r="Y23" s="8">
        <v>2.2029466015137428E-3</v>
      </c>
      <c r="Z23" s="8">
        <v>1.5735332867955305E-3</v>
      </c>
      <c r="AA23" s="8">
        <v>2.2029466015137428E-3</v>
      </c>
      <c r="AB23" s="8">
        <v>2.2029466015137428E-3</v>
      </c>
      <c r="AC23" s="8">
        <v>1.7833377250349349E-3</v>
      </c>
      <c r="AD23" s="8">
        <v>1.1539244103167226E-3</v>
      </c>
      <c r="AE23" s="8">
        <v>1.2588266294364246E-3</v>
      </c>
      <c r="AF23" s="8">
        <v>1.2588266294364246E-3</v>
      </c>
      <c r="AG23" s="8">
        <v>7.3431553383791434E-4</v>
      </c>
    </row>
    <row r="24" spans="1:33" x14ac:dyDescent="0.3">
      <c r="A24" s="1" t="s">
        <v>38</v>
      </c>
      <c r="B24" s="1">
        <v>6374145</v>
      </c>
      <c r="C24" s="7">
        <v>0.47</v>
      </c>
      <c r="D24" s="1">
        <v>202830</v>
      </c>
      <c r="E24" s="8">
        <v>4.1366959804020774E-3</v>
      </c>
      <c r="F24" s="8">
        <v>4.1366959804020774E-3</v>
      </c>
      <c r="G24" s="8">
        <v>6.3641476621570424E-3</v>
      </c>
      <c r="H24" s="8">
        <v>1.4901651750940714</v>
      </c>
      <c r="I24" s="8">
        <v>6.3959684004678261E-2</v>
      </c>
      <c r="J24" s="8">
        <v>1.3046502707421935E-2</v>
      </c>
      <c r="K24" s="8">
        <v>1.3046502707421935E-2</v>
      </c>
      <c r="L24" s="8">
        <v>1.4637539622961198E-2</v>
      </c>
      <c r="M24" s="8">
        <v>1.5910369155392606E-2</v>
      </c>
      <c r="N24" s="8">
        <v>1.6546783921608309E-2</v>
      </c>
      <c r="O24" s="8">
        <v>1.6228576538500458E-2</v>
      </c>
      <c r="P24" s="8">
        <v>1.1773673174990529E-2</v>
      </c>
      <c r="Q24" s="8">
        <v>3.818488597294225E-3</v>
      </c>
      <c r="R24" s="8">
        <v>1.4319332239853344E-2</v>
      </c>
      <c r="S24" s="8">
        <v>1.3046502707421935E-2</v>
      </c>
      <c r="T24" s="8">
        <v>1.2728295324314085E-3</v>
      </c>
      <c r="U24" s="8">
        <v>2.2274516817549651E-3</v>
      </c>
      <c r="V24" s="8">
        <v>9.2280141101277104E-3</v>
      </c>
      <c r="W24" s="8">
        <v>0</v>
      </c>
      <c r="X24" s="8">
        <v>1.2728295324314085E-3</v>
      </c>
      <c r="Y24" s="8">
        <v>1.9092442986471128E-2</v>
      </c>
      <c r="Z24" s="8">
        <v>1.7183198687824017E-2</v>
      </c>
      <c r="AA24" s="8">
        <v>1.9092442986471128E-2</v>
      </c>
      <c r="AB24" s="8">
        <v>1.9092442986471128E-2</v>
      </c>
      <c r="AC24" s="8">
        <v>2.545659064862817E-3</v>
      </c>
      <c r="AD24" s="8">
        <v>1.5910369155392606E-3</v>
      </c>
      <c r="AE24" s="8">
        <v>1.9092442986471125E-3</v>
      </c>
      <c r="AF24" s="8">
        <v>1.5910369155392606E-3</v>
      </c>
      <c r="AG24" s="8">
        <v>2.8638664479706693E-3</v>
      </c>
    </row>
    <row r="25" spans="1:33" x14ac:dyDescent="0.3">
      <c r="A25" s="1" t="s">
        <v>39</v>
      </c>
      <c r="B25" s="1">
        <v>8103860</v>
      </c>
      <c r="C25" s="7">
        <v>0.48</v>
      </c>
      <c r="D25" s="1">
        <v>78397</v>
      </c>
      <c r="E25" s="8">
        <v>1.5478451009765717E-3</v>
      </c>
      <c r="F25" s="8">
        <v>1.6445854197876075E-3</v>
      </c>
      <c r="G25" s="8">
        <v>1.6445854197876075E-3</v>
      </c>
      <c r="H25" s="8">
        <v>2.5732924803735506E-2</v>
      </c>
      <c r="I25" s="8">
        <v>2.9022095643310717E-3</v>
      </c>
      <c r="J25" s="8">
        <v>1.6445854197876075E-3</v>
      </c>
      <c r="K25" s="8">
        <v>1.6445854197876075E-3</v>
      </c>
      <c r="L25" s="8">
        <v>1.5478451009765717E-3</v>
      </c>
      <c r="M25" s="8">
        <v>1.838066057409679E-3</v>
      </c>
      <c r="N25" s="8">
        <v>1.7413257385986429E-3</v>
      </c>
      <c r="O25" s="8">
        <v>1.838066057409679E-3</v>
      </c>
      <c r="P25" s="8">
        <v>1.4511047821655358E-3</v>
      </c>
      <c r="Q25" s="8">
        <v>1.838066057409679E-3</v>
      </c>
      <c r="R25" s="8">
        <v>1.4511047821655358E-3</v>
      </c>
      <c r="S25" s="8">
        <v>7.7392255048828584E-4</v>
      </c>
      <c r="T25" s="8">
        <v>2.5152482890869292E-3</v>
      </c>
      <c r="U25" s="8">
        <v>4.4500546653076442E-3</v>
      </c>
      <c r="V25" s="8">
        <v>2.03154669503175E-3</v>
      </c>
      <c r="W25" s="8">
        <v>3.8696127524414292E-4</v>
      </c>
      <c r="X25" s="8">
        <v>6.7718223167725022E-4</v>
      </c>
      <c r="Y25" s="8">
        <v>2.2250273326538221E-3</v>
      </c>
      <c r="Z25" s="8">
        <v>1.5478451009765717E-3</v>
      </c>
      <c r="AA25" s="8">
        <v>2.2250273326538221E-3</v>
      </c>
      <c r="AB25" s="8">
        <v>2.03154669503175E-3</v>
      </c>
      <c r="AC25" s="8">
        <v>4.4500546653076442E-3</v>
      </c>
      <c r="AD25" s="8">
        <v>2.9989498831421075E-3</v>
      </c>
      <c r="AE25" s="8">
        <v>2.9022095643310717E-3</v>
      </c>
      <c r="AF25" s="8">
        <v>2.9989498831421075E-3</v>
      </c>
      <c r="AG25" s="8">
        <v>1.2576241445434646E-3</v>
      </c>
    </row>
    <row r="26" spans="1:33" x14ac:dyDescent="0.3">
      <c r="A26" s="1" t="s">
        <v>40</v>
      </c>
      <c r="B26" s="1">
        <v>10391</v>
      </c>
      <c r="C26" s="7">
        <v>0.57999999999999996</v>
      </c>
      <c r="D26" s="1">
        <v>849</v>
      </c>
      <c r="E26" s="8">
        <v>0</v>
      </c>
      <c r="F26" s="8">
        <v>0</v>
      </c>
      <c r="G26" s="8">
        <v>0</v>
      </c>
      <c r="H26" s="8">
        <v>3.0990828601674525</v>
      </c>
      <c r="I26" s="8">
        <v>0.14461841978635356</v>
      </c>
      <c r="J26" s="8">
        <v>0.14461841978635356</v>
      </c>
      <c r="K26" s="8">
        <v>0.14461841978635356</v>
      </c>
      <c r="L26" s="8">
        <v>7.6803002598402462E-2</v>
      </c>
      <c r="M26" s="8">
        <v>7.6803002598402462E-2</v>
      </c>
      <c r="N26" s="8">
        <v>7.6803002598402462E-2</v>
      </c>
      <c r="O26" s="8">
        <v>7.6803002598402462E-2</v>
      </c>
      <c r="P26" s="8">
        <v>6.6998363968819169E-2</v>
      </c>
      <c r="Q26" s="8">
        <v>0</v>
      </c>
      <c r="R26" s="8">
        <v>5.8010778558367816E-2</v>
      </c>
      <c r="S26" s="8">
        <v>0.16341064382638823</v>
      </c>
      <c r="T26" s="8">
        <v>0</v>
      </c>
      <c r="U26" s="8">
        <v>0</v>
      </c>
      <c r="V26" s="8">
        <v>6.6998363968819169E-2</v>
      </c>
      <c r="W26" s="8">
        <v>0</v>
      </c>
      <c r="X26" s="8">
        <v>0</v>
      </c>
      <c r="Y26" s="8">
        <v>5.8010778558367816E-2</v>
      </c>
      <c r="Z26" s="8">
        <v>6.6998363968819169E-2</v>
      </c>
      <c r="AA26" s="8">
        <v>5.8010778558367816E-2</v>
      </c>
      <c r="AB26" s="8">
        <v>6.6998363968819169E-2</v>
      </c>
      <c r="AC26" s="8">
        <v>0</v>
      </c>
      <c r="AD26" s="8">
        <v>0</v>
      </c>
      <c r="AE26" s="8">
        <v>0</v>
      </c>
      <c r="AF26" s="8">
        <v>0</v>
      </c>
      <c r="AG26" s="8">
        <v>0</v>
      </c>
    </row>
    <row r="27" spans="1:33" x14ac:dyDescent="0.3">
      <c r="A27" s="1" t="s">
        <v>41</v>
      </c>
      <c r="B27" s="1">
        <v>10106336</v>
      </c>
      <c r="C27" s="7">
        <v>0.41</v>
      </c>
      <c r="D27" s="1">
        <v>3060909</v>
      </c>
      <c r="E27" s="8">
        <v>5.4516653711097672E-2</v>
      </c>
      <c r="F27" s="8">
        <v>5.1487950727147805E-2</v>
      </c>
      <c r="G27" s="8">
        <v>5.1487950727147805E-2</v>
      </c>
      <c r="H27" s="8">
        <v>21.113088501114547</v>
      </c>
      <c r="I27" s="8">
        <v>0.69054428034057047</v>
      </c>
      <c r="J27" s="8">
        <v>0.15143514919749354</v>
      </c>
      <c r="K27" s="8">
        <v>0.15143514919749354</v>
      </c>
      <c r="L27" s="8">
        <v>0.15749255516539329</v>
      </c>
      <c r="M27" s="8">
        <v>0.16960736710119279</v>
      </c>
      <c r="N27" s="8">
        <v>0.17263607008514262</v>
      </c>
      <c r="O27" s="8">
        <v>0.16960736710119279</v>
      </c>
      <c r="P27" s="8">
        <v>0.14840644621354365</v>
      </c>
      <c r="Q27" s="8">
        <v>5.7545356695047539E-2</v>
      </c>
      <c r="R27" s="8">
        <v>0.15749255516539329</v>
      </c>
      <c r="S27" s="8">
        <v>0.24229623871598968</v>
      </c>
      <c r="T27" s="8">
        <v>9.0861089518496103E-3</v>
      </c>
      <c r="U27" s="8">
        <v>6.0574059678997413E-3</v>
      </c>
      <c r="V27" s="8">
        <v>0.11206201040614522</v>
      </c>
      <c r="W27" s="8">
        <v>3.0287029839498707E-3</v>
      </c>
      <c r="X27" s="8">
        <v>2.4229623871598965E-2</v>
      </c>
      <c r="Y27" s="8">
        <v>0.36344435807398445</v>
      </c>
      <c r="Z27" s="8">
        <v>0.33012862525053593</v>
      </c>
      <c r="AA27" s="8">
        <v>0.36344435807398445</v>
      </c>
      <c r="AB27" s="8">
        <v>0.36647306105793431</v>
      </c>
      <c r="AC27" s="8">
        <v>9.0861089518496103E-3</v>
      </c>
      <c r="AD27" s="8">
        <v>1.2114811935799483E-2</v>
      </c>
      <c r="AE27" s="8">
        <v>9.0861089518496103E-3</v>
      </c>
      <c r="AF27" s="8">
        <v>1.2114811935799483E-2</v>
      </c>
      <c r="AG27" s="8">
        <v>5.1487950727147805E-2</v>
      </c>
    </row>
    <row r="28" spans="1:33" x14ac:dyDescent="0.3">
      <c r="A28" s="1" t="s">
        <v>42</v>
      </c>
      <c r="B28" s="1">
        <v>11491771</v>
      </c>
      <c r="C28" s="7">
        <v>0.55000000000000004</v>
      </c>
      <c r="D28" s="1">
        <v>1638834</v>
      </c>
      <c r="E28" s="8">
        <v>2.9947963634151777E-2</v>
      </c>
      <c r="F28" s="8">
        <v>2.9947963634151777E-2</v>
      </c>
      <c r="G28" s="8">
        <v>3.1374057140539958E-2</v>
      </c>
      <c r="H28" s="8">
        <v>6.878048981310191</v>
      </c>
      <c r="I28" s="8">
        <v>0.26667948569458966</v>
      </c>
      <c r="J28" s="8">
        <v>0.11123529349827803</v>
      </c>
      <c r="K28" s="8">
        <v>0.11123529349827803</v>
      </c>
      <c r="L28" s="8">
        <v>0.10125263895356076</v>
      </c>
      <c r="M28" s="8">
        <v>0.1140874805110544</v>
      </c>
      <c r="N28" s="8">
        <v>0.11693966752383074</v>
      </c>
      <c r="O28" s="8">
        <v>0.1140874805110544</v>
      </c>
      <c r="P28" s="8">
        <v>0.10410482596633713</v>
      </c>
      <c r="Q28" s="8">
        <v>2.9947963634151777E-2</v>
      </c>
      <c r="R28" s="8">
        <v>9.4122171421619868E-2</v>
      </c>
      <c r="S28" s="8">
        <v>0.28236651426485959</v>
      </c>
      <c r="T28" s="8">
        <v>2.8521870127763598E-3</v>
      </c>
      <c r="U28" s="8">
        <v>2.8521870127763598E-3</v>
      </c>
      <c r="V28" s="8">
        <v>6.9878581813020813E-2</v>
      </c>
      <c r="W28" s="8">
        <v>0</v>
      </c>
      <c r="X28" s="8">
        <v>8.5565610383290785E-3</v>
      </c>
      <c r="Y28" s="8">
        <v>0.17968778180491066</v>
      </c>
      <c r="Z28" s="8">
        <v>0.15544419219631161</v>
      </c>
      <c r="AA28" s="8">
        <v>0.17968778180491066</v>
      </c>
      <c r="AB28" s="8">
        <v>0.17683559479213429</v>
      </c>
      <c r="AC28" s="8">
        <v>4.2782805191645392E-3</v>
      </c>
      <c r="AD28" s="8">
        <v>4.2782805191645392E-3</v>
      </c>
      <c r="AE28" s="8">
        <v>4.2782805191645392E-3</v>
      </c>
      <c r="AF28" s="8">
        <v>4.2782805191645392E-3</v>
      </c>
      <c r="AG28" s="8">
        <v>2.2817496102210878E-2</v>
      </c>
    </row>
    <row r="29" spans="1:33" x14ac:dyDescent="0.3">
      <c r="A29" s="1" t="s">
        <v>43</v>
      </c>
      <c r="B29" s="1">
        <v>14087089</v>
      </c>
      <c r="C29" s="7">
        <v>0.32</v>
      </c>
      <c r="D29" s="1">
        <v>242505</v>
      </c>
      <c r="E29" s="8">
        <v>7.23017367179266E-3</v>
      </c>
      <c r="F29" s="8">
        <v>7.23017367179266E-3</v>
      </c>
      <c r="G29" s="8">
        <v>7.23017367179266E-3</v>
      </c>
      <c r="H29" s="8">
        <v>5.1816244647847398E-2</v>
      </c>
      <c r="I29" s="8">
        <v>1.6698258241997336E-2</v>
      </c>
      <c r="J29" s="8">
        <v>1.3943906367028703E-2</v>
      </c>
      <c r="K29" s="8">
        <v>1.3943906367028703E-2</v>
      </c>
      <c r="L29" s="8">
        <v>1.3083171406101005E-2</v>
      </c>
      <c r="M29" s="8">
        <v>1.3599612382657625E-2</v>
      </c>
      <c r="N29" s="8">
        <v>1.3599612382657625E-2</v>
      </c>
      <c r="O29" s="8">
        <v>1.3599612382657625E-2</v>
      </c>
      <c r="P29" s="8">
        <v>1.3083171406101005E-2</v>
      </c>
      <c r="Q29" s="8">
        <v>7.4023206639782001E-3</v>
      </c>
      <c r="R29" s="8">
        <v>1.411605335921424E-2</v>
      </c>
      <c r="S29" s="8">
        <v>5.5775625468114813E-2</v>
      </c>
      <c r="T29" s="8">
        <v>2.0657639062264745E-3</v>
      </c>
      <c r="U29" s="8">
        <v>6.8858796874215816E-4</v>
      </c>
      <c r="V29" s="8">
        <v>1.4288200351399782E-2</v>
      </c>
      <c r="W29" s="8">
        <v>3.4429398437107908E-4</v>
      </c>
      <c r="X29" s="8">
        <v>2.582204882783093E-3</v>
      </c>
      <c r="Y29" s="8">
        <v>2.1346227031006904E-2</v>
      </c>
      <c r="Z29" s="8">
        <v>1.6526111249811796E-2</v>
      </c>
      <c r="AA29" s="8">
        <v>2.1346227031006904E-2</v>
      </c>
      <c r="AB29" s="8">
        <v>2.1518374023192441E-2</v>
      </c>
      <c r="AC29" s="8">
        <v>3.2707928515252511E-3</v>
      </c>
      <c r="AD29" s="8">
        <v>1.549322929669856E-3</v>
      </c>
      <c r="AE29" s="8">
        <v>1.549322929669856E-3</v>
      </c>
      <c r="AF29" s="8">
        <v>1.3771759374843163E-3</v>
      </c>
      <c r="AG29" s="8">
        <v>7.5744676561637393E-3</v>
      </c>
    </row>
    <row r="30" spans="1:33" x14ac:dyDescent="0.3">
      <c r="A30" s="1" t="s">
        <v>44</v>
      </c>
      <c r="B30" s="1">
        <v>8948957</v>
      </c>
      <c r="C30" s="7">
        <v>0.24</v>
      </c>
      <c r="D30" s="1">
        <v>149918</v>
      </c>
      <c r="E30" s="8">
        <v>2.6804106892009873E-3</v>
      </c>
      <c r="F30" s="8">
        <v>2.6804106892009873E-3</v>
      </c>
      <c r="G30" s="8">
        <v>3.3505133615012346E-3</v>
      </c>
      <c r="H30" s="8">
        <v>4.4226776371816295E-2</v>
      </c>
      <c r="I30" s="8">
        <v>7.0360780591525911E-3</v>
      </c>
      <c r="J30" s="8">
        <v>7.0360780591525911E-3</v>
      </c>
      <c r="K30" s="8">
        <v>7.0360780591525911E-3</v>
      </c>
      <c r="L30" s="8">
        <v>6.1984497187772825E-3</v>
      </c>
      <c r="M30" s="8">
        <v>7.2036037272276534E-3</v>
      </c>
      <c r="N30" s="8">
        <v>7.3711293953027147E-3</v>
      </c>
      <c r="O30" s="8">
        <v>7.2036037272276534E-3</v>
      </c>
      <c r="P30" s="8">
        <v>6.1984497187772825E-3</v>
      </c>
      <c r="Q30" s="8">
        <v>2.6804106892009873E-3</v>
      </c>
      <c r="R30" s="8">
        <v>7.7061807314528384E-3</v>
      </c>
      <c r="S30" s="8">
        <v>2.9987094585436049E-2</v>
      </c>
      <c r="T30" s="8">
        <v>1.6752566807506173E-3</v>
      </c>
      <c r="U30" s="8">
        <v>1.1726796765254321E-3</v>
      </c>
      <c r="V30" s="8">
        <v>3.8530903657264192E-3</v>
      </c>
      <c r="W30" s="8">
        <v>1.1726796765254321E-3</v>
      </c>
      <c r="X30" s="8">
        <v>1.0051540084503703E-3</v>
      </c>
      <c r="Y30" s="8">
        <v>1.1726796765254319E-2</v>
      </c>
      <c r="Z30" s="8">
        <v>1.0721642756803949E-2</v>
      </c>
      <c r="AA30" s="8">
        <v>1.1726796765254319E-2</v>
      </c>
      <c r="AB30" s="8">
        <v>1.1726796765254319E-2</v>
      </c>
      <c r="AC30" s="8">
        <v>3.1829876934261728E-3</v>
      </c>
      <c r="AD30" s="8">
        <v>2.1778336849758023E-3</v>
      </c>
      <c r="AE30" s="8">
        <v>2.3453593530508641E-3</v>
      </c>
      <c r="AF30" s="8">
        <v>2.1778336849758023E-3</v>
      </c>
      <c r="AG30" s="8">
        <v>2.6804106892009873E-3</v>
      </c>
    </row>
    <row r="31" spans="1:33" x14ac:dyDescent="0.3">
      <c r="A31" s="1" t="s">
        <v>45</v>
      </c>
      <c r="B31" s="1">
        <v>8325110</v>
      </c>
      <c r="C31" s="7">
        <v>0.68</v>
      </c>
      <c r="D31" s="1">
        <v>49495</v>
      </c>
      <c r="E31" s="8">
        <v>3.0915387304191778E-3</v>
      </c>
      <c r="F31" s="8">
        <v>3.0320860625265011E-3</v>
      </c>
      <c r="G31" s="8">
        <v>3.0915387304191778E-3</v>
      </c>
      <c r="H31" s="8">
        <v>3.4185284038288986E-2</v>
      </c>
      <c r="I31" s="8">
        <v>5.8858141213749731E-3</v>
      </c>
      <c r="J31" s="8">
        <v>4.6373080956287659E-3</v>
      </c>
      <c r="K31" s="8">
        <v>4.6373080956287659E-3</v>
      </c>
      <c r="L31" s="8">
        <v>4.2805920882727075E-3</v>
      </c>
      <c r="M31" s="8">
        <v>4.7562134314141193E-3</v>
      </c>
      <c r="N31" s="8">
        <v>4.7562134314141193E-3</v>
      </c>
      <c r="O31" s="8">
        <v>4.7562134314141193E-3</v>
      </c>
      <c r="P31" s="8">
        <v>4.6373080956287659E-3</v>
      </c>
      <c r="Q31" s="8">
        <v>3.0915387304191778E-3</v>
      </c>
      <c r="R31" s="8">
        <v>4.3994974240580608E-3</v>
      </c>
      <c r="S31" s="8">
        <v>1.0701480220681769E-3</v>
      </c>
      <c r="T31" s="8">
        <v>1.4863166973169122E-3</v>
      </c>
      <c r="U31" s="8">
        <v>1.1296006899608533E-3</v>
      </c>
      <c r="V31" s="8">
        <v>5.3507401103408845E-3</v>
      </c>
      <c r="W31" s="8">
        <v>4.1616867524873552E-4</v>
      </c>
      <c r="X31" s="8">
        <v>5.3507401103408843E-4</v>
      </c>
      <c r="Y31" s="8">
        <v>5.2318347745555311E-3</v>
      </c>
      <c r="Z31" s="8">
        <v>3.5671600735605897E-3</v>
      </c>
      <c r="AA31" s="8">
        <v>5.2318347745555311E-3</v>
      </c>
      <c r="AB31" s="8">
        <v>5.2318347745555311E-3</v>
      </c>
      <c r="AC31" s="8">
        <v>3.0915387304191778E-3</v>
      </c>
      <c r="AD31" s="8">
        <v>1.9619380404583245E-3</v>
      </c>
      <c r="AE31" s="8">
        <v>1.9619380404583245E-3</v>
      </c>
      <c r="AF31" s="8">
        <v>1.9619380404583245E-3</v>
      </c>
      <c r="AG31" s="8">
        <v>2.0808433762436775E-3</v>
      </c>
    </row>
    <row r="32" spans="1:33" x14ac:dyDescent="0.3">
      <c r="A32" s="1" t="s">
        <v>46</v>
      </c>
      <c r="B32" s="1">
        <v>7555430</v>
      </c>
      <c r="C32" s="7">
        <v>0.52</v>
      </c>
      <c r="D32" s="1">
        <v>42471</v>
      </c>
      <c r="E32" s="8">
        <v>6.4082309014840974E-3</v>
      </c>
      <c r="F32" s="8">
        <v>6.4082309014840974E-3</v>
      </c>
      <c r="G32" s="8">
        <v>6.4644434532515017E-3</v>
      </c>
      <c r="H32" s="8">
        <v>2.8612188849608821E-2</v>
      </c>
      <c r="I32" s="8">
        <v>3.8224535201834974E-3</v>
      </c>
      <c r="J32" s="8">
        <v>2.5857773813006009E-3</v>
      </c>
      <c r="K32" s="8">
        <v>2.5857773813006009E-3</v>
      </c>
      <c r="L32" s="8">
        <v>2.6982024848354095E-3</v>
      </c>
      <c r="M32" s="8">
        <v>2.8106275883702184E-3</v>
      </c>
      <c r="N32" s="8">
        <v>2.8106275883702184E-3</v>
      </c>
      <c r="O32" s="8">
        <v>2.9230526919050274E-3</v>
      </c>
      <c r="P32" s="8">
        <v>2.7544150366028142E-3</v>
      </c>
      <c r="Q32" s="8">
        <v>6.8017187638559282E-3</v>
      </c>
      <c r="R32" s="8">
        <v>2.0236518636265574E-3</v>
      </c>
      <c r="S32" s="8">
        <v>4.4970041413923498E-4</v>
      </c>
      <c r="T32" s="8">
        <v>1.7988016565569399E-3</v>
      </c>
      <c r="U32" s="8">
        <v>1.0118259318132787E-3</v>
      </c>
      <c r="V32" s="8">
        <v>3.9348786237183055E-3</v>
      </c>
      <c r="W32" s="8">
        <v>1.6863765530221309E-4</v>
      </c>
      <c r="X32" s="8">
        <v>1.1242510353480875E-3</v>
      </c>
      <c r="Y32" s="8">
        <v>3.260328002509453E-3</v>
      </c>
      <c r="Z32" s="8">
        <v>1.2366761388828962E-3</v>
      </c>
      <c r="AA32" s="8">
        <v>3.260328002509453E-3</v>
      </c>
      <c r="AB32" s="8">
        <v>2.9230526919050274E-3</v>
      </c>
      <c r="AC32" s="8">
        <v>3.8224535201834974E-3</v>
      </c>
      <c r="AD32" s="8">
        <v>2.3609271742309835E-3</v>
      </c>
      <c r="AE32" s="8">
        <v>2.3047146224635792E-3</v>
      </c>
      <c r="AF32" s="8">
        <v>2.3047146224635792E-3</v>
      </c>
      <c r="AG32" s="8">
        <v>3.9910911754857106E-3</v>
      </c>
    </row>
    <row r="33" spans="1:33" x14ac:dyDescent="0.3">
      <c r="A33" s="1" t="s">
        <v>47</v>
      </c>
      <c r="B33" s="1">
        <v>9647486</v>
      </c>
      <c r="C33" s="7">
        <v>0.6</v>
      </c>
      <c r="D33" s="1">
        <v>111096</v>
      </c>
      <c r="E33" s="8">
        <v>2.5334185506980782E-3</v>
      </c>
      <c r="F33" s="8">
        <v>2.5334185506980782E-3</v>
      </c>
      <c r="G33" s="8">
        <v>2.9940401053704562E-3</v>
      </c>
      <c r="H33" s="8">
        <v>2.5219030118312686E-2</v>
      </c>
      <c r="I33" s="8">
        <v>4.1455939920514006E-3</v>
      </c>
      <c r="J33" s="8">
        <v>3.8001278260471174E-3</v>
      </c>
      <c r="K33" s="8">
        <v>3.8001278260471174E-3</v>
      </c>
      <c r="L33" s="8">
        <v>3.8001278260471174E-3</v>
      </c>
      <c r="M33" s="8">
        <v>4.2607493807194953E-3</v>
      </c>
      <c r="N33" s="8">
        <v>4.1455939920514006E-3</v>
      </c>
      <c r="O33" s="8">
        <v>4.2607493807194953E-3</v>
      </c>
      <c r="P33" s="8">
        <v>3.6849724373790231E-3</v>
      </c>
      <c r="Q33" s="8">
        <v>2.418263162029984E-3</v>
      </c>
      <c r="R33" s="8">
        <v>3.9152832147152121E-3</v>
      </c>
      <c r="S33" s="8">
        <v>1.7273308300214168E-3</v>
      </c>
      <c r="T33" s="8">
        <v>1.0363984980128501E-3</v>
      </c>
      <c r="U33" s="8">
        <v>1.4970200526852281E-3</v>
      </c>
      <c r="V33" s="8">
        <v>3.2243508827066456E-3</v>
      </c>
      <c r="W33" s="8">
        <v>3.4546616600428335E-4</v>
      </c>
      <c r="X33" s="8">
        <v>8.060877206766614E-4</v>
      </c>
      <c r="Y33" s="8">
        <v>4.7213709353918732E-3</v>
      </c>
      <c r="Z33" s="8">
        <v>3.339506271374739E-3</v>
      </c>
      <c r="AA33" s="8">
        <v>4.7213709353918732E-3</v>
      </c>
      <c r="AB33" s="8">
        <v>4.4910601580556847E-3</v>
      </c>
      <c r="AC33" s="8">
        <v>1.2667092753490391E-3</v>
      </c>
      <c r="AD33" s="8">
        <v>1.6121754413533228E-3</v>
      </c>
      <c r="AE33" s="8">
        <v>1.6121754413533228E-3</v>
      </c>
      <c r="AF33" s="8">
        <v>1.6121754413533228E-3</v>
      </c>
      <c r="AG33" s="8">
        <v>1.7273308300214168E-3</v>
      </c>
    </row>
    <row r="34" spans="1:33" x14ac:dyDescent="0.3">
      <c r="A34" s="1" t="s">
        <v>48</v>
      </c>
      <c r="B34" s="1">
        <v>9994265</v>
      </c>
      <c r="C34" s="7">
        <v>0.53</v>
      </c>
      <c r="D34" s="1">
        <v>63523</v>
      </c>
      <c r="E34" s="8">
        <v>8.2627286748950522E-4</v>
      </c>
      <c r="F34" s="8">
        <v>7.6271341614415856E-4</v>
      </c>
      <c r="G34" s="8">
        <v>8.2627286748950522E-4</v>
      </c>
      <c r="H34" s="8">
        <v>5.2754344616637635E-3</v>
      </c>
      <c r="I34" s="8">
        <v>1.016951221525545E-3</v>
      </c>
      <c r="J34" s="8">
        <v>5.0847561076277248E-4</v>
      </c>
      <c r="K34" s="8">
        <v>5.0847561076277248E-4</v>
      </c>
      <c r="L34" s="8">
        <v>5.0847561076277248E-4</v>
      </c>
      <c r="M34" s="8">
        <v>8.2627286748950522E-4</v>
      </c>
      <c r="N34" s="8">
        <v>7.6271341614415856E-4</v>
      </c>
      <c r="O34" s="8">
        <v>7.6271341614415856E-4</v>
      </c>
      <c r="P34" s="8">
        <v>5.7203506210811903E-4</v>
      </c>
      <c r="Q34" s="8">
        <v>8.2627286748950522E-4</v>
      </c>
      <c r="R34" s="8">
        <v>5.0847561076277248E-4</v>
      </c>
      <c r="S34" s="8">
        <v>1.2711890269069312E-4</v>
      </c>
      <c r="T34" s="8">
        <v>1.5254268322883171E-3</v>
      </c>
      <c r="U34" s="8">
        <v>1.016951221525545E-3</v>
      </c>
      <c r="V34" s="8">
        <v>8.2627286748950522E-4</v>
      </c>
      <c r="W34" s="8">
        <v>1.9067835403603964E-4</v>
      </c>
      <c r="X34" s="8">
        <v>2.5423780538138624E-4</v>
      </c>
      <c r="Y34" s="8">
        <v>7.6271341614415856E-4</v>
      </c>
      <c r="Z34" s="8">
        <v>5.0847561076277248E-4</v>
      </c>
      <c r="AA34" s="8">
        <v>7.6271341614415856E-4</v>
      </c>
      <c r="AB34" s="8">
        <v>6.9915396479881212E-4</v>
      </c>
      <c r="AC34" s="8">
        <v>2.4152591511231694E-3</v>
      </c>
      <c r="AD34" s="8">
        <v>2.2245807970871292E-3</v>
      </c>
      <c r="AE34" s="8">
        <v>2.2881402484324761E-3</v>
      </c>
      <c r="AF34" s="8">
        <v>2.2245807970871292E-3</v>
      </c>
      <c r="AG34" s="8">
        <v>5.7203506210811903E-4</v>
      </c>
    </row>
    <row r="35" spans="1:33" x14ac:dyDescent="0.3">
      <c r="A35" s="1" t="s">
        <v>49</v>
      </c>
      <c r="B35" s="1">
        <v>7537012</v>
      </c>
      <c r="C35" s="7">
        <v>0.66</v>
      </c>
      <c r="D35" s="1">
        <v>45963</v>
      </c>
      <c r="E35" s="8">
        <v>3.2930848458248441E-3</v>
      </c>
      <c r="F35" s="8">
        <v>3.2321017931243841E-3</v>
      </c>
      <c r="G35" s="8">
        <v>3.3540678985253046E-3</v>
      </c>
      <c r="H35" s="8">
        <v>1.1464813907686494E-2</v>
      </c>
      <c r="I35" s="8">
        <v>6.2812544281473882E-3</v>
      </c>
      <c r="J35" s="8">
        <v>4.7566781106358862E-3</v>
      </c>
      <c r="K35" s="8">
        <v>4.7566781106358862E-3</v>
      </c>
      <c r="L35" s="8">
        <v>4.4517628471335852E-3</v>
      </c>
      <c r="M35" s="8">
        <v>5.0615933741381862E-3</v>
      </c>
      <c r="N35" s="8">
        <v>5.0006103214377253E-3</v>
      </c>
      <c r="O35" s="8">
        <v>5.0006103214377253E-3</v>
      </c>
      <c r="P35" s="8">
        <v>4.5737289525345061E-3</v>
      </c>
      <c r="Q35" s="8">
        <v>3.4150509512257646E-3</v>
      </c>
      <c r="R35" s="8">
        <v>4.6956950579354262E-3</v>
      </c>
      <c r="S35" s="8">
        <v>2.4393221080184029E-4</v>
      </c>
      <c r="T35" s="8">
        <v>1.9514576864147223E-3</v>
      </c>
      <c r="U35" s="8">
        <v>7.9277968510598103E-4</v>
      </c>
      <c r="V35" s="8">
        <v>5.8543730592441664E-3</v>
      </c>
      <c r="W35" s="8">
        <v>3.0491526350230039E-4</v>
      </c>
      <c r="X35" s="8">
        <v>1.2806441067096616E-3</v>
      </c>
      <c r="Y35" s="8">
        <v>5.6104408484423272E-3</v>
      </c>
      <c r="Z35" s="8">
        <v>3.8419323201289847E-3</v>
      </c>
      <c r="AA35" s="8">
        <v>5.6104408484423272E-3</v>
      </c>
      <c r="AB35" s="8">
        <v>5.5494577957418672E-3</v>
      </c>
      <c r="AC35" s="8">
        <v>2.7442373715207036E-3</v>
      </c>
      <c r="AD35" s="8">
        <v>1.9514576864147223E-3</v>
      </c>
      <c r="AE35" s="8">
        <v>1.8904746337142625E-3</v>
      </c>
      <c r="AF35" s="8">
        <v>1.8294915810138023E-3</v>
      </c>
      <c r="AG35" s="8">
        <v>2.7442373715207036E-3</v>
      </c>
    </row>
    <row r="36" spans="1:33" x14ac:dyDescent="0.3">
      <c r="A36" s="1" t="s">
        <v>50</v>
      </c>
      <c r="B36" s="1">
        <v>13467539</v>
      </c>
      <c r="C36" s="7">
        <v>0.4</v>
      </c>
      <c r="D36" s="1">
        <v>163701</v>
      </c>
      <c r="E36" s="8">
        <v>6.9284796576419786E-3</v>
      </c>
      <c r="F36" s="8">
        <v>6.9284796576419786E-3</v>
      </c>
      <c r="G36" s="8">
        <v>7.4146887564238723E-3</v>
      </c>
      <c r="H36" s="8">
        <v>0.16275849581723878</v>
      </c>
      <c r="I36" s="8">
        <v>1.2276779744242806E-2</v>
      </c>
      <c r="J36" s="8">
        <v>5.4698523612962992E-3</v>
      </c>
      <c r="K36" s="8">
        <v>5.4698523612962992E-3</v>
      </c>
      <c r="L36" s="8">
        <v>5.4698523612962992E-3</v>
      </c>
      <c r="M36" s="8">
        <v>5.712956910687246E-3</v>
      </c>
      <c r="N36" s="8">
        <v>5.712956910687246E-3</v>
      </c>
      <c r="O36" s="8">
        <v>5.712956910687246E-3</v>
      </c>
      <c r="P36" s="8">
        <v>5.3483000866008257E-3</v>
      </c>
      <c r="Q36" s="8">
        <v>6.8069273829465069E-3</v>
      </c>
      <c r="R36" s="8">
        <v>5.2267478119053523E-3</v>
      </c>
      <c r="S36" s="8">
        <v>2.5525977686049394E-3</v>
      </c>
      <c r="T36" s="8">
        <v>3.28191141677778E-3</v>
      </c>
      <c r="U36" s="8">
        <v>1.4586272963456797E-3</v>
      </c>
      <c r="V36" s="8">
        <v>6.0776137347736655E-3</v>
      </c>
      <c r="W36" s="8">
        <v>8.5086592286831336E-4</v>
      </c>
      <c r="X36" s="8">
        <v>2.5525977686049394E-3</v>
      </c>
      <c r="Y36" s="8">
        <v>7.293136481728398E-3</v>
      </c>
      <c r="Z36" s="8">
        <v>5.5914046359917726E-3</v>
      </c>
      <c r="AA36" s="8">
        <v>7.293136481728398E-3</v>
      </c>
      <c r="AB36" s="8">
        <v>6.9284796576419786E-3</v>
      </c>
      <c r="AC36" s="8">
        <v>4.4974341637325126E-3</v>
      </c>
      <c r="AD36" s="8">
        <v>3.0388068673868327E-3</v>
      </c>
      <c r="AE36" s="8">
        <v>2.9172545926913593E-3</v>
      </c>
      <c r="AF36" s="8">
        <v>2.9172545926913593E-3</v>
      </c>
      <c r="AG36" s="8">
        <v>5.4698523612962992E-3</v>
      </c>
    </row>
    <row r="37" spans="1:33" x14ac:dyDescent="0.3">
      <c r="A37" s="1" t="s">
        <v>51</v>
      </c>
      <c r="B37" s="1">
        <v>9787243</v>
      </c>
      <c r="C37" s="7">
        <v>0.46</v>
      </c>
      <c r="D37" s="1">
        <v>166597</v>
      </c>
      <c r="E37" s="8">
        <v>2.8937148081436214E-3</v>
      </c>
      <c r="F37" s="8">
        <v>3.0639333262697166E-3</v>
      </c>
      <c r="G37" s="8">
        <v>4.5958999894045753E-3</v>
      </c>
      <c r="H37" s="8">
        <v>5.327839617346785E-2</v>
      </c>
      <c r="I37" s="8">
        <v>4.0852444350262885E-3</v>
      </c>
      <c r="J37" s="8">
        <v>4.0852444350262885E-3</v>
      </c>
      <c r="K37" s="8">
        <v>4.0852444350262885E-3</v>
      </c>
      <c r="L37" s="8">
        <v>5.1065555437828612E-3</v>
      </c>
      <c r="M37" s="8">
        <v>5.7874296162872428E-3</v>
      </c>
      <c r="N37" s="8">
        <v>5.6172110981611472E-3</v>
      </c>
      <c r="O37" s="8">
        <v>5.7874296162872428E-3</v>
      </c>
      <c r="P37" s="8">
        <v>3.9150259169001937E-3</v>
      </c>
      <c r="Q37" s="8">
        <v>2.3830592537653354E-3</v>
      </c>
      <c r="R37" s="8">
        <v>4.2554629531523841E-3</v>
      </c>
      <c r="S37" s="8">
        <v>1.8724036993870493E-3</v>
      </c>
      <c r="T37" s="8">
        <v>1.8724036993870493E-3</v>
      </c>
      <c r="U37" s="8">
        <v>1.8724036993870493E-3</v>
      </c>
      <c r="V37" s="8">
        <v>3.0639333262697166E-3</v>
      </c>
      <c r="W37" s="8">
        <v>5.1065555437828606E-4</v>
      </c>
      <c r="X37" s="8">
        <v>8.5109259063047683E-4</v>
      </c>
      <c r="Y37" s="8">
        <v>4.9363370256567656E-3</v>
      </c>
      <c r="Z37" s="8">
        <v>3.5745888806480021E-3</v>
      </c>
      <c r="AA37" s="8">
        <v>4.9363370256567656E-3</v>
      </c>
      <c r="AB37" s="8">
        <v>4.5958999894045753E-3</v>
      </c>
      <c r="AC37" s="8">
        <v>2.0426222175131442E-3</v>
      </c>
      <c r="AD37" s="8">
        <v>2.0426222175131442E-3</v>
      </c>
      <c r="AE37" s="8">
        <v>1.8724036993870493E-3</v>
      </c>
      <c r="AF37" s="8">
        <v>1.8724036993870493E-3</v>
      </c>
      <c r="AG37" s="8">
        <v>2.0426222175131442E-3</v>
      </c>
    </row>
    <row r="38" spans="1:33" x14ac:dyDescent="0.3">
      <c r="A38" s="1" t="s">
        <v>52</v>
      </c>
      <c r="B38" s="1">
        <v>8455325</v>
      </c>
      <c r="C38" s="7">
        <v>0.19</v>
      </c>
      <c r="D38" s="1">
        <v>86151</v>
      </c>
      <c r="E38" s="8">
        <v>3.0566891278572969E-4</v>
      </c>
      <c r="F38" s="8">
        <v>3.0566891278572969E-4</v>
      </c>
      <c r="G38" s="8">
        <v>3.0566891278572969E-4</v>
      </c>
      <c r="H38" s="8">
        <v>5.0944818797621621E-3</v>
      </c>
      <c r="I38" s="8">
        <v>7.1322746316670267E-4</v>
      </c>
      <c r="J38" s="8">
        <v>4.0755855038097292E-4</v>
      </c>
      <c r="K38" s="8">
        <v>4.0755855038097292E-4</v>
      </c>
      <c r="L38" s="8">
        <v>5.0944818797621621E-4</v>
      </c>
      <c r="M38" s="8">
        <v>8.1511710076194585E-4</v>
      </c>
      <c r="N38" s="8">
        <v>8.1511710076194585E-4</v>
      </c>
      <c r="O38" s="8">
        <v>8.1511710076194585E-4</v>
      </c>
      <c r="P38" s="8">
        <v>4.0755855038097292E-4</v>
      </c>
      <c r="Q38" s="8">
        <v>4.0755855038097292E-4</v>
      </c>
      <c r="R38" s="8">
        <v>4.0755855038097292E-4</v>
      </c>
      <c r="S38" s="8">
        <v>5.0944818797621621E-4</v>
      </c>
      <c r="T38" s="8">
        <v>4.0755855038097292E-4</v>
      </c>
      <c r="U38" s="8">
        <v>3.0566891278572969E-4</v>
      </c>
      <c r="V38" s="8">
        <v>4.0755855038097292E-4</v>
      </c>
      <c r="W38" s="8">
        <v>2.0377927519048646E-4</v>
      </c>
      <c r="X38" s="8">
        <v>1.0188963759524323E-4</v>
      </c>
      <c r="Y38" s="8">
        <v>5.0944818797621621E-4</v>
      </c>
      <c r="Z38" s="8">
        <v>3.0566891278572969E-4</v>
      </c>
      <c r="AA38" s="8">
        <v>5.0944818797621621E-4</v>
      </c>
      <c r="AB38" s="8">
        <v>5.0944818797621621E-4</v>
      </c>
      <c r="AC38" s="8">
        <v>9.1700673835718913E-4</v>
      </c>
      <c r="AD38" s="8">
        <v>4.0755855038097292E-4</v>
      </c>
      <c r="AE38" s="8">
        <v>4.0755855038097292E-4</v>
      </c>
      <c r="AF38" s="8">
        <v>4.0755855038097292E-4</v>
      </c>
      <c r="AG38" s="8">
        <v>2.0377927519048646E-4</v>
      </c>
    </row>
    <row r="39" spans="1:33" x14ac:dyDescent="0.3">
      <c r="A39" s="1" t="s">
        <v>53</v>
      </c>
      <c r="B39" s="1">
        <v>7854561</v>
      </c>
      <c r="C39" s="7">
        <v>0.38</v>
      </c>
      <c r="D39" s="1">
        <v>70500</v>
      </c>
      <c r="E39" s="8">
        <v>4.4878383400421742E-3</v>
      </c>
      <c r="F39" s="8">
        <v>4.4878383400421742E-3</v>
      </c>
      <c r="G39" s="8">
        <v>4.4878383400421742E-3</v>
      </c>
      <c r="H39" s="8">
        <v>1.5348407122944236E-2</v>
      </c>
      <c r="I39" s="8">
        <v>5.8341898420548261E-3</v>
      </c>
      <c r="J39" s="8">
        <v>4.398081573241331E-3</v>
      </c>
      <c r="K39" s="8">
        <v>4.398081573241331E-3</v>
      </c>
      <c r="L39" s="8">
        <v>4.4878383400421742E-3</v>
      </c>
      <c r="M39" s="8">
        <v>4.7571086404447046E-3</v>
      </c>
      <c r="N39" s="8">
        <v>4.5775951068430173E-3</v>
      </c>
      <c r="O39" s="8">
        <v>4.6673518736438614E-3</v>
      </c>
      <c r="P39" s="8">
        <v>4.2185680396396438E-3</v>
      </c>
      <c r="Q39" s="8">
        <v>4.4878383400421742E-3</v>
      </c>
      <c r="R39" s="8">
        <v>4.308324806440487E-3</v>
      </c>
      <c r="S39" s="8">
        <v>9.8732443480927835E-4</v>
      </c>
      <c r="T39" s="8">
        <v>5.2956492412497653E-3</v>
      </c>
      <c r="U39" s="8">
        <v>2.1541624032202435E-3</v>
      </c>
      <c r="V39" s="8">
        <v>5.4751627748514525E-3</v>
      </c>
      <c r="W39" s="8">
        <v>2.5131894704236179E-3</v>
      </c>
      <c r="X39" s="8">
        <v>1.6156218024151827E-3</v>
      </c>
      <c r="Y39" s="8">
        <v>6.4624872096607309E-3</v>
      </c>
      <c r="Z39" s="8">
        <v>4.2185680396396438E-3</v>
      </c>
      <c r="AA39" s="8">
        <v>6.4624872096607309E-3</v>
      </c>
      <c r="AB39" s="8">
        <v>6.1932169092581996E-3</v>
      </c>
      <c r="AC39" s="8">
        <v>5.6546763084531397E-3</v>
      </c>
      <c r="AD39" s="8">
        <v>4.5775951068430173E-3</v>
      </c>
      <c r="AE39" s="8">
        <v>4.398081573241331E-3</v>
      </c>
      <c r="AF39" s="8">
        <v>4.4878383400421742E-3</v>
      </c>
      <c r="AG39" s="8">
        <v>3.5902706720337394E-3</v>
      </c>
    </row>
    <row r="40" spans="1:33" x14ac:dyDescent="0.3">
      <c r="A40" s="1" t="s">
        <v>54</v>
      </c>
      <c r="B40" s="1">
        <v>10195414</v>
      </c>
      <c r="C40" s="7">
        <v>0.31</v>
      </c>
      <c r="D40" s="1">
        <v>117976</v>
      </c>
      <c r="E40" s="8">
        <v>2.3142954273362514E-4</v>
      </c>
      <c r="F40" s="8">
        <v>1.1571477136681257E-4</v>
      </c>
      <c r="G40" s="8">
        <v>2.3142954273362514E-4</v>
      </c>
      <c r="H40" s="8">
        <v>8.2157487670436909E-3</v>
      </c>
      <c r="I40" s="8">
        <v>8.1000339956768818E-4</v>
      </c>
      <c r="J40" s="8">
        <v>4.6285908546725028E-4</v>
      </c>
      <c r="K40" s="8">
        <v>4.6285908546725028E-4</v>
      </c>
      <c r="L40" s="8">
        <v>5.7857385683406288E-4</v>
      </c>
      <c r="M40" s="8">
        <v>8.1000339956768818E-4</v>
      </c>
      <c r="N40" s="8">
        <v>8.1000339956768818E-4</v>
      </c>
      <c r="O40" s="8">
        <v>8.1000339956768818E-4</v>
      </c>
      <c r="P40" s="8">
        <v>4.6285908546725028E-4</v>
      </c>
      <c r="Q40" s="8">
        <v>2.3142954273362514E-4</v>
      </c>
      <c r="R40" s="8">
        <v>3.4714431410043768E-4</v>
      </c>
      <c r="S40" s="8">
        <v>5.7857385683406288E-4</v>
      </c>
      <c r="T40" s="8">
        <v>5.7857385683406288E-4</v>
      </c>
      <c r="U40" s="8">
        <v>2.3142954273362514E-4</v>
      </c>
      <c r="V40" s="8">
        <v>4.6285908546725028E-4</v>
      </c>
      <c r="W40" s="8">
        <v>2.3142954273362514E-4</v>
      </c>
      <c r="X40" s="8">
        <v>1.1571477136681257E-4</v>
      </c>
      <c r="Y40" s="8">
        <v>5.7857385683406288E-4</v>
      </c>
      <c r="Z40" s="8">
        <v>4.6285908546725028E-4</v>
      </c>
      <c r="AA40" s="8">
        <v>5.7857385683406288E-4</v>
      </c>
      <c r="AB40" s="8">
        <v>5.7857385683406288E-4</v>
      </c>
      <c r="AC40" s="8">
        <v>9.2571817093450057E-4</v>
      </c>
      <c r="AD40" s="8">
        <v>6.9428862820087537E-4</v>
      </c>
      <c r="AE40" s="8">
        <v>5.7857385683406288E-4</v>
      </c>
      <c r="AF40" s="8">
        <v>5.7857385683406288E-4</v>
      </c>
      <c r="AG40" s="8">
        <v>1.1571477136681257E-4</v>
      </c>
    </row>
    <row r="41" spans="1:33" x14ac:dyDescent="0.3">
      <c r="A41" s="1" t="s">
        <v>55</v>
      </c>
      <c r="B41" s="1">
        <v>8497960</v>
      </c>
      <c r="C41" s="7">
        <v>0.5</v>
      </c>
      <c r="D41" s="1">
        <v>195331</v>
      </c>
      <c r="E41" s="8">
        <v>4.8269831818459966E-3</v>
      </c>
      <c r="F41" s="8">
        <v>4.5971268398533301E-3</v>
      </c>
      <c r="G41" s="8">
        <v>6.6658339177873274E-3</v>
      </c>
      <c r="H41" s="8">
        <v>6.1601499654034615E-2</v>
      </c>
      <c r="I41" s="8">
        <v>7.8151156277506614E-3</v>
      </c>
      <c r="J41" s="8">
        <v>9.8838227056846587E-3</v>
      </c>
      <c r="K41" s="8">
        <v>9.8838227056846587E-3</v>
      </c>
      <c r="L41" s="8">
        <v>9.1942536797066602E-3</v>
      </c>
      <c r="M41" s="8">
        <v>9.8838227056846587E-3</v>
      </c>
      <c r="N41" s="8">
        <v>9.8838227056846587E-3</v>
      </c>
      <c r="O41" s="8">
        <v>9.6539663636919931E-3</v>
      </c>
      <c r="P41" s="8">
        <v>9.4241100216993241E-3</v>
      </c>
      <c r="Q41" s="8">
        <v>4.3672704978606628E-3</v>
      </c>
      <c r="R41" s="8">
        <v>1.103310441564799E-2</v>
      </c>
      <c r="S41" s="8">
        <v>4.5971268398533301E-3</v>
      </c>
      <c r="T41" s="8">
        <v>2.0687070779339986E-3</v>
      </c>
      <c r="U41" s="8">
        <v>2.2985634199266651E-3</v>
      </c>
      <c r="V41" s="8">
        <v>6.6658339177873274E-3</v>
      </c>
      <c r="W41" s="8">
        <v>4.5971268398533292E-4</v>
      </c>
      <c r="X41" s="8">
        <v>1.8388507359413317E-3</v>
      </c>
      <c r="Y41" s="8">
        <v>1.0113679047677324E-2</v>
      </c>
      <c r="Z41" s="8">
        <v>8.0449719697433253E-3</v>
      </c>
      <c r="AA41" s="8">
        <v>1.0113679047677324E-2</v>
      </c>
      <c r="AB41" s="8">
        <v>9.6539663636919931E-3</v>
      </c>
      <c r="AC41" s="8">
        <v>3.6777014718826634E-3</v>
      </c>
      <c r="AD41" s="8">
        <v>3.4478451298899969E-3</v>
      </c>
      <c r="AE41" s="8">
        <v>3.2179887878973309E-3</v>
      </c>
      <c r="AF41" s="8">
        <v>3.2179887878973309E-3</v>
      </c>
      <c r="AG41" s="8">
        <v>3.2179887878973309E-3</v>
      </c>
    </row>
    <row r="42" spans="1:33" x14ac:dyDescent="0.3">
      <c r="A42" s="1" t="s">
        <v>56</v>
      </c>
      <c r="B42" s="1">
        <v>7496481</v>
      </c>
      <c r="C42" s="7">
        <v>0.42</v>
      </c>
      <c r="D42" s="1">
        <v>79873</v>
      </c>
      <c r="E42" s="8">
        <v>6.3928395203029264E-4</v>
      </c>
      <c r="F42" s="8">
        <v>6.3928395203029264E-4</v>
      </c>
      <c r="G42" s="8">
        <v>6.3928395203029264E-4</v>
      </c>
      <c r="H42" s="8">
        <v>2.2694580297075388E-2</v>
      </c>
      <c r="I42" s="8">
        <v>1.8113045307524959E-3</v>
      </c>
      <c r="J42" s="8">
        <v>1.065473253383821E-3</v>
      </c>
      <c r="K42" s="8">
        <v>1.065473253383821E-3</v>
      </c>
      <c r="L42" s="8">
        <v>1.065473253383821E-3</v>
      </c>
      <c r="M42" s="8">
        <v>1.1720205787222032E-3</v>
      </c>
      <c r="N42" s="8">
        <v>1.1720205787222032E-3</v>
      </c>
      <c r="O42" s="8">
        <v>1.2785679040605853E-3</v>
      </c>
      <c r="P42" s="8">
        <v>9.589259280454389E-4</v>
      </c>
      <c r="Q42" s="8">
        <v>5.3273662669191051E-4</v>
      </c>
      <c r="R42" s="8">
        <v>9.589259280454389E-4</v>
      </c>
      <c r="S42" s="8">
        <v>2.237493832106024E-3</v>
      </c>
      <c r="T42" s="8">
        <v>1.7047572054141138E-3</v>
      </c>
      <c r="U42" s="8">
        <v>1.065473253383821E-3</v>
      </c>
      <c r="V42" s="8">
        <v>1.1720205787222032E-3</v>
      </c>
      <c r="W42" s="8">
        <v>2.1309465067676422E-4</v>
      </c>
      <c r="X42" s="8">
        <v>2.1309465067676422E-4</v>
      </c>
      <c r="Y42" s="8">
        <v>1.9178518560908778E-3</v>
      </c>
      <c r="Z42" s="8">
        <v>1.7047572054141138E-3</v>
      </c>
      <c r="AA42" s="8">
        <v>1.9178518560908778E-3</v>
      </c>
      <c r="AB42" s="8">
        <v>2.0243991814292601E-3</v>
      </c>
      <c r="AC42" s="8">
        <v>3.6226090615049918E-3</v>
      </c>
      <c r="AD42" s="8">
        <v>2.237493832106024E-3</v>
      </c>
      <c r="AE42" s="8">
        <v>2.1309465067676421E-3</v>
      </c>
      <c r="AF42" s="8">
        <v>2.1309465067676421E-3</v>
      </c>
      <c r="AG42" s="8">
        <v>4.2618930135352844E-4</v>
      </c>
    </row>
    <row r="43" spans="1:33" x14ac:dyDescent="0.3">
      <c r="A43" s="1" t="s">
        <v>57</v>
      </c>
      <c r="B43" s="1">
        <v>7880544</v>
      </c>
      <c r="C43" s="7">
        <v>0.93</v>
      </c>
      <c r="D43" s="1">
        <v>472345</v>
      </c>
      <c r="E43" s="8">
        <v>3.9559159875257342E-2</v>
      </c>
      <c r="F43" s="8">
        <v>3.9559159875257342E-2</v>
      </c>
      <c r="G43" s="8">
        <v>5.6941214971961328E-2</v>
      </c>
      <c r="H43" s="8">
        <v>3.7125672161718786</v>
      </c>
      <c r="I43" s="8">
        <v>0.22356919141622711</v>
      </c>
      <c r="J43" s="8">
        <v>4.675173439803141E-2</v>
      </c>
      <c r="K43" s="8">
        <v>4.675173439803141E-2</v>
      </c>
      <c r="L43" s="8">
        <v>4.7351115608262578E-2</v>
      </c>
      <c r="M43" s="8">
        <v>4.7950496818493747E-2</v>
      </c>
      <c r="N43" s="8">
        <v>4.9149259238956085E-2</v>
      </c>
      <c r="O43" s="8">
        <v>4.7950496818493747E-2</v>
      </c>
      <c r="P43" s="8">
        <v>4.675173439803141E-2</v>
      </c>
      <c r="Q43" s="8">
        <v>2.8170916880865076E-2</v>
      </c>
      <c r="R43" s="8">
        <v>5.2146165290111957E-2</v>
      </c>
      <c r="S43" s="8">
        <v>3.4764110193407964E-2</v>
      </c>
      <c r="T43" s="8">
        <v>1.1987624204623437E-3</v>
      </c>
      <c r="U43" s="8">
        <v>5.9938121023117184E-4</v>
      </c>
      <c r="V43" s="8">
        <v>4.1357303505950856E-2</v>
      </c>
      <c r="W43" s="8">
        <v>5.9938121023117184E-4</v>
      </c>
      <c r="X43" s="8">
        <v>8.9907181534675772E-3</v>
      </c>
      <c r="Y43" s="8">
        <v>6.9528220386815928E-2</v>
      </c>
      <c r="Z43" s="8">
        <v>5.6341833761730152E-2</v>
      </c>
      <c r="AA43" s="8">
        <v>6.9528220386815928E-2</v>
      </c>
      <c r="AB43" s="8">
        <v>6.8928839176584766E-2</v>
      </c>
      <c r="AC43" s="8">
        <v>3.596287261387031E-3</v>
      </c>
      <c r="AD43" s="8">
        <v>1.7981436306935155E-3</v>
      </c>
      <c r="AE43" s="8">
        <v>1.7981436306935155E-3</v>
      </c>
      <c r="AF43" s="8">
        <v>1.7981436306935155E-3</v>
      </c>
      <c r="AG43" s="8">
        <v>2.0978342358091016E-2</v>
      </c>
    </row>
    <row r="44" spans="1:33" x14ac:dyDescent="0.3">
      <c r="A44" s="1" t="s">
        <v>58</v>
      </c>
      <c r="B44" s="1">
        <v>9944259</v>
      </c>
      <c r="C44" s="7">
        <v>0.25</v>
      </c>
      <c r="D44" s="1">
        <v>7466477</v>
      </c>
      <c r="E44" s="8">
        <v>0.21023321697473893</v>
      </c>
      <c r="F44" s="8">
        <v>0.21774154615240815</v>
      </c>
      <c r="G44" s="8">
        <v>0.27780817957376208</v>
      </c>
      <c r="H44" s="8">
        <v>34.703497459187254</v>
      </c>
      <c r="I44" s="8">
        <v>1.4941575063561801</v>
      </c>
      <c r="J44" s="8">
        <v>8.7997617962283563</v>
      </c>
      <c r="K44" s="8">
        <v>8.7997617962283563</v>
      </c>
      <c r="L44" s="8">
        <v>4.9404805989063645</v>
      </c>
      <c r="M44" s="8">
        <v>5.7288551625616346</v>
      </c>
      <c r="N44" s="8">
        <v>5.7588884792723114</v>
      </c>
      <c r="O44" s="8">
        <v>5.7213468333839659</v>
      </c>
      <c r="P44" s="8">
        <v>2.537815262052205</v>
      </c>
      <c r="Q44" s="8">
        <v>0.17269157108639266</v>
      </c>
      <c r="R44" s="8">
        <v>0.90850783049797879</v>
      </c>
      <c r="S44" s="8">
        <v>1.3665159103358029</v>
      </c>
      <c r="T44" s="8">
        <v>7.5083291776692467E-3</v>
      </c>
      <c r="U44" s="8">
        <v>7.5083291776692467E-3</v>
      </c>
      <c r="V44" s="8">
        <v>0.36790812970579306</v>
      </c>
      <c r="W44" s="8">
        <v>0</v>
      </c>
      <c r="X44" s="8">
        <v>4.5049975066015477E-2</v>
      </c>
      <c r="Y44" s="8">
        <v>0.79588289283294011</v>
      </c>
      <c r="Z44" s="8">
        <v>0.67574962599023214</v>
      </c>
      <c r="AA44" s="8">
        <v>0.79588289283294011</v>
      </c>
      <c r="AB44" s="8">
        <v>0.79588289283294011</v>
      </c>
      <c r="AC44" s="8">
        <v>3.0033316710676987E-2</v>
      </c>
      <c r="AD44" s="8">
        <v>1.5016658355338493E-2</v>
      </c>
      <c r="AE44" s="8">
        <v>1.5016658355338493E-2</v>
      </c>
      <c r="AF44" s="8">
        <v>1.5016658355338493E-2</v>
      </c>
      <c r="AG44" s="8">
        <v>0.1276415960203772</v>
      </c>
    </row>
    <row r="45" spans="1:33" x14ac:dyDescent="0.3">
      <c r="A45" s="1" t="s">
        <v>59</v>
      </c>
      <c r="B45" s="1">
        <v>9410965</v>
      </c>
      <c r="C45" s="7">
        <v>0.18</v>
      </c>
      <c r="D45" s="1">
        <v>8286642</v>
      </c>
      <c r="E45" s="8">
        <v>1.0302207201918188</v>
      </c>
      <c r="F45" s="8">
        <v>1.0478313307933884</v>
      </c>
      <c r="G45" s="8">
        <v>1.8579194184655874</v>
      </c>
      <c r="H45" s="8">
        <v>11.270790785004515</v>
      </c>
      <c r="I45" s="8">
        <v>0.47548648624237799</v>
      </c>
      <c r="J45" s="8">
        <v>2.0516361350828527</v>
      </c>
      <c r="K45" s="8">
        <v>2.0516361350828527</v>
      </c>
      <c r="L45" s="8">
        <v>8.4707036993549529</v>
      </c>
      <c r="M45" s="8">
        <v>10.619198192746442</v>
      </c>
      <c r="N45" s="8">
        <v>10.557561055640946</v>
      </c>
      <c r="O45" s="8">
        <v>10.636808803348009</v>
      </c>
      <c r="P45" s="8">
        <v>1.7786716707585248</v>
      </c>
      <c r="Q45" s="8">
        <v>0.36982282263296057</v>
      </c>
      <c r="R45" s="8">
        <v>0.62517667635571905</v>
      </c>
      <c r="S45" s="8">
        <v>0.79247747707062988</v>
      </c>
      <c r="T45" s="8">
        <v>0</v>
      </c>
      <c r="U45" s="8">
        <v>0</v>
      </c>
      <c r="V45" s="8">
        <v>0.17610610601569554</v>
      </c>
      <c r="W45" s="8">
        <v>0</v>
      </c>
      <c r="X45" s="8">
        <v>3.5221221203139107E-2</v>
      </c>
      <c r="Y45" s="8">
        <v>1.188716215605945</v>
      </c>
      <c r="Z45" s="8">
        <v>1.1534949944028057</v>
      </c>
      <c r="AA45" s="8">
        <v>1.188716215605945</v>
      </c>
      <c r="AB45" s="8">
        <v>1.2063268262075144</v>
      </c>
      <c r="AC45" s="8">
        <v>8.8053053007847767E-3</v>
      </c>
      <c r="AD45" s="8">
        <v>8.8053053007847767E-3</v>
      </c>
      <c r="AE45" s="8">
        <v>8.8053053007847767E-3</v>
      </c>
      <c r="AF45" s="8">
        <v>8.8053053007847767E-3</v>
      </c>
      <c r="AG45" s="8">
        <v>0.11446896891020208</v>
      </c>
    </row>
    <row r="46" spans="1:33" x14ac:dyDescent="0.3">
      <c r="A46" s="1" t="s">
        <v>60</v>
      </c>
      <c r="B46" s="1">
        <v>10354422</v>
      </c>
      <c r="C46" s="7">
        <v>0.56000000000000005</v>
      </c>
      <c r="D46" s="1">
        <v>182458</v>
      </c>
      <c r="E46" s="8">
        <v>4.5815285488654024E-3</v>
      </c>
      <c r="F46" s="8">
        <v>4.5815285488654024E-3</v>
      </c>
      <c r="G46" s="8">
        <v>5.1101664583498721E-3</v>
      </c>
      <c r="H46" s="8">
        <v>0.13022113836967431</v>
      </c>
      <c r="I46" s="8">
        <v>1.4273223556080678E-2</v>
      </c>
      <c r="J46" s="8">
        <v>1.5154286738554793E-2</v>
      </c>
      <c r="K46" s="8">
        <v>1.5154286738554793E-2</v>
      </c>
      <c r="L46" s="8">
        <v>1.110139609917386E-2</v>
      </c>
      <c r="M46" s="8">
        <v>1.2511097191132445E-2</v>
      </c>
      <c r="N46" s="8">
        <v>1.2334884554637621E-2</v>
      </c>
      <c r="O46" s="8">
        <v>1.2511097191132445E-2</v>
      </c>
      <c r="P46" s="8">
        <v>1.0572758189689391E-2</v>
      </c>
      <c r="Q46" s="8">
        <v>4.4053159123705792E-3</v>
      </c>
      <c r="R46" s="8">
        <v>1.1806246645153153E-2</v>
      </c>
      <c r="S46" s="8">
        <v>4.8282262399581555E-2</v>
      </c>
      <c r="T46" s="8">
        <v>1.7621263649482317E-3</v>
      </c>
      <c r="U46" s="8">
        <v>1.4097010919585855E-3</v>
      </c>
      <c r="V46" s="8">
        <v>7.9295686422670431E-3</v>
      </c>
      <c r="W46" s="8">
        <v>5.2863790948446949E-4</v>
      </c>
      <c r="X46" s="8">
        <v>1.7621263649482317E-3</v>
      </c>
      <c r="Y46" s="8">
        <v>1.5859137284534086E-2</v>
      </c>
      <c r="Z46" s="8">
        <v>1.3392160373606561E-2</v>
      </c>
      <c r="AA46" s="8">
        <v>1.5859137284534086E-2</v>
      </c>
      <c r="AB46" s="8">
        <v>1.6211562557523734E-2</v>
      </c>
      <c r="AC46" s="8">
        <v>3.5242527298964634E-3</v>
      </c>
      <c r="AD46" s="8">
        <v>2.6431895474223477E-3</v>
      </c>
      <c r="AE46" s="8">
        <v>2.6431895474223477E-3</v>
      </c>
      <c r="AF46" s="8">
        <v>2.6431895474223477E-3</v>
      </c>
      <c r="AG46" s="8">
        <v>4.5815285488654024E-3</v>
      </c>
    </row>
    <row r="47" spans="1:33" x14ac:dyDescent="0.3">
      <c r="A47" s="1" t="s">
        <v>61</v>
      </c>
      <c r="B47" s="1">
        <v>12913699</v>
      </c>
      <c r="C47" s="7">
        <v>0.57999999999999996</v>
      </c>
      <c r="D47" s="1">
        <v>337341</v>
      </c>
      <c r="E47" s="8">
        <v>8.3592718089526476E-3</v>
      </c>
      <c r="F47" s="8">
        <v>8.3592718089526476E-3</v>
      </c>
      <c r="G47" s="8">
        <v>8.3592718089526476E-3</v>
      </c>
      <c r="H47" s="8">
        <v>0.21133284042008413</v>
      </c>
      <c r="I47" s="8">
        <v>2.8212542355215187E-2</v>
      </c>
      <c r="J47" s="8">
        <v>2.4555360938798402E-2</v>
      </c>
      <c r="K47" s="8">
        <v>2.4555360938798402E-2</v>
      </c>
      <c r="L47" s="8">
        <v>2.1159406766411391E-2</v>
      </c>
      <c r="M47" s="8">
        <v>2.2987997474619784E-2</v>
      </c>
      <c r="N47" s="8">
        <v>2.3510451962679323E-2</v>
      </c>
      <c r="O47" s="8">
        <v>2.2987997474619784E-2</v>
      </c>
      <c r="P47" s="8">
        <v>2.0636952278351852E-2</v>
      </c>
      <c r="Q47" s="8">
        <v>8.3592718089526476E-3</v>
      </c>
      <c r="R47" s="8">
        <v>2.4032906450738866E-2</v>
      </c>
      <c r="S47" s="8">
        <v>0.13087484925891488</v>
      </c>
      <c r="T47" s="8">
        <v>1.3061362201488512E-3</v>
      </c>
      <c r="U47" s="8">
        <v>7.8368173208931066E-4</v>
      </c>
      <c r="V47" s="8">
        <v>1.5151180153726674E-2</v>
      </c>
      <c r="W47" s="8">
        <v>5.2245448805954048E-4</v>
      </c>
      <c r="X47" s="8">
        <v>2.873499684327473E-3</v>
      </c>
      <c r="Y47" s="8">
        <v>3.5788132432078526E-2</v>
      </c>
      <c r="Z47" s="8">
        <v>3.1347269283572433E-2</v>
      </c>
      <c r="AA47" s="8">
        <v>3.5788132432078526E-2</v>
      </c>
      <c r="AB47" s="8">
        <v>3.6571814164167833E-2</v>
      </c>
      <c r="AC47" s="8">
        <v>2.351045196267932E-3</v>
      </c>
      <c r="AD47" s="8">
        <v>1.5673634641786213E-3</v>
      </c>
      <c r="AE47" s="8">
        <v>1.5673634641786213E-3</v>
      </c>
      <c r="AF47" s="8">
        <v>1.5673634641786213E-3</v>
      </c>
      <c r="AG47" s="8">
        <v>8.098044564922878E-3</v>
      </c>
    </row>
    <row r="48" spans="1:33" x14ac:dyDescent="0.3">
      <c r="A48" s="1" t="s">
        <v>62</v>
      </c>
      <c r="B48" s="1">
        <v>7785260</v>
      </c>
      <c r="C48" s="7">
        <v>0.47</v>
      </c>
      <c r="D48" s="1">
        <v>49444</v>
      </c>
      <c r="E48" s="8">
        <v>7.6211712903615295E-4</v>
      </c>
      <c r="F48" s="8">
        <v>7.6211712903615295E-4</v>
      </c>
      <c r="G48" s="8">
        <v>1.3337049758132677E-3</v>
      </c>
      <c r="H48" s="8">
        <v>5.207800381747045E-2</v>
      </c>
      <c r="I48" s="8">
        <v>3.0484685161446118E-3</v>
      </c>
      <c r="J48" s="8">
        <v>1.270195215060255E-3</v>
      </c>
      <c r="K48" s="8">
        <v>1.270195215060255E-3</v>
      </c>
      <c r="L48" s="8">
        <v>1.1431756935542294E-3</v>
      </c>
      <c r="M48" s="8">
        <v>1.3337049758132677E-3</v>
      </c>
      <c r="N48" s="8">
        <v>1.3337049758132677E-3</v>
      </c>
      <c r="O48" s="8">
        <v>1.3972147365662803E-3</v>
      </c>
      <c r="P48" s="8">
        <v>1.3972147365662803E-3</v>
      </c>
      <c r="Q48" s="8">
        <v>6.3509760753012749E-4</v>
      </c>
      <c r="R48" s="8">
        <v>1.0161561720482039E-3</v>
      </c>
      <c r="S48" s="8">
        <v>1.3337049758132677E-3</v>
      </c>
      <c r="T48" s="8">
        <v>2.2228416263554459E-3</v>
      </c>
      <c r="U48" s="8">
        <v>1.1431756935542294E-3</v>
      </c>
      <c r="V48" s="8">
        <v>9.5264641129519107E-4</v>
      </c>
      <c r="W48" s="8">
        <v>1.0161561720482039E-3</v>
      </c>
      <c r="X48" s="8">
        <v>2.5403904301205096E-4</v>
      </c>
      <c r="Y48" s="8">
        <v>1.778273301084357E-3</v>
      </c>
      <c r="Z48" s="8">
        <v>1.3972147365662803E-3</v>
      </c>
      <c r="AA48" s="8">
        <v>1.778273301084357E-3</v>
      </c>
      <c r="AB48" s="8">
        <v>1.7147635403313441E-3</v>
      </c>
      <c r="AC48" s="8">
        <v>2.8579392338855735E-3</v>
      </c>
      <c r="AD48" s="8">
        <v>2.6674099516265353E-3</v>
      </c>
      <c r="AE48" s="8">
        <v>2.54039043012051E-3</v>
      </c>
      <c r="AF48" s="8">
        <v>2.603900190873522E-3</v>
      </c>
      <c r="AG48" s="8">
        <v>5.7158784677711471E-4</v>
      </c>
    </row>
    <row r="49" spans="1:33" x14ac:dyDescent="0.3">
      <c r="A49" s="1" t="s">
        <v>63</v>
      </c>
      <c r="B49" s="1">
        <v>9866947</v>
      </c>
      <c r="C49" s="7">
        <v>0.32</v>
      </c>
      <c r="D49" s="1">
        <v>59473</v>
      </c>
      <c r="E49" s="8">
        <v>3.0137488323389193E-4</v>
      </c>
      <c r="F49" s="8">
        <v>3.0137488323389193E-4</v>
      </c>
      <c r="G49" s="8">
        <v>3.0137488323389193E-4</v>
      </c>
      <c r="H49" s="8">
        <v>5.8466727347375024E-3</v>
      </c>
      <c r="I49" s="8">
        <v>7.2329971976134054E-4</v>
      </c>
      <c r="J49" s="8">
        <v>3.6164985988067027E-4</v>
      </c>
      <c r="K49" s="8">
        <v>3.6164985988067027E-4</v>
      </c>
      <c r="L49" s="8">
        <v>4.2192483652744872E-4</v>
      </c>
      <c r="M49" s="8">
        <v>6.0274976646778385E-4</v>
      </c>
      <c r="N49" s="8">
        <v>6.0274976646778385E-4</v>
      </c>
      <c r="O49" s="8">
        <v>6.0274976646778385E-4</v>
      </c>
      <c r="P49" s="8">
        <v>4.2192483652744872E-4</v>
      </c>
      <c r="Q49" s="8">
        <v>3.0137488323389193E-4</v>
      </c>
      <c r="R49" s="8">
        <v>3.6164985988067027E-4</v>
      </c>
      <c r="S49" s="8">
        <v>3.0137488323389193E-4</v>
      </c>
      <c r="T49" s="8">
        <v>9.6439962634845412E-4</v>
      </c>
      <c r="U49" s="8">
        <v>6.0274976646778385E-4</v>
      </c>
      <c r="V49" s="8">
        <v>4.2192483652744872E-4</v>
      </c>
      <c r="W49" s="8">
        <v>1.2054995329355677E-4</v>
      </c>
      <c r="X49" s="8">
        <v>6.0274976646778383E-5</v>
      </c>
      <c r="Y49" s="8">
        <v>6.0274976646778385E-4</v>
      </c>
      <c r="Z49" s="8">
        <v>4.2192483652744872E-4</v>
      </c>
      <c r="AA49" s="8">
        <v>6.0274976646778385E-4</v>
      </c>
      <c r="AB49" s="8">
        <v>5.424747898210054E-4</v>
      </c>
      <c r="AC49" s="8">
        <v>2.5918239958114702E-3</v>
      </c>
      <c r="AD49" s="8">
        <v>1.265774509582346E-3</v>
      </c>
      <c r="AE49" s="8">
        <v>1.2054995329355677E-3</v>
      </c>
      <c r="AF49" s="8">
        <v>1.265774509582346E-3</v>
      </c>
      <c r="AG49" s="8">
        <v>1.8082492994033513E-4</v>
      </c>
    </row>
    <row r="50" spans="1:33" x14ac:dyDescent="0.3">
      <c r="A50" s="1" t="s">
        <v>64</v>
      </c>
      <c r="B50" s="1">
        <v>5726119</v>
      </c>
      <c r="C50" s="7">
        <v>0.46</v>
      </c>
      <c r="D50" s="1">
        <v>109675</v>
      </c>
      <c r="E50" s="8">
        <v>4.4052961525948026E-3</v>
      </c>
      <c r="F50" s="8">
        <v>4.4052961525948026E-3</v>
      </c>
      <c r="G50" s="8">
        <v>7.2783153825479348E-3</v>
      </c>
      <c r="H50" s="8">
        <v>2.5282569223587563E-2</v>
      </c>
      <c r="I50" s="8">
        <v>4.2137615372645938E-3</v>
      </c>
      <c r="J50" s="8">
        <v>5.1714346139156387E-3</v>
      </c>
      <c r="K50" s="8">
        <v>5.1714346139156387E-3</v>
      </c>
      <c r="L50" s="8">
        <v>5.7460384599062643E-3</v>
      </c>
      <c r="M50" s="8">
        <v>6.7037115365573084E-3</v>
      </c>
      <c r="N50" s="8">
        <v>6.3206423058968907E-3</v>
      </c>
      <c r="O50" s="8">
        <v>6.5121769212270995E-3</v>
      </c>
      <c r="P50" s="8">
        <v>5.3629692292458475E-3</v>
      </c>
      <c r="Q50" s="8">
        <v>4.4052961525948026E-3</v>
      </c>
      <c r="R50" s="8">
        <v>4.4052961525948026E-3</v>
      </c>
      <c r="S50" s="8">
        <v>2.6814846146229238E-3</v>
      </c>
      <c r="T50" s="8">
        <v>6.7037115365573084E-3</v>
      </c>
      <c r="U50" s="8">
        <v>4.2137615372645938E-3</v>
      </c>
      <c r="V50" s="8">
        <v>3.2560884606135498E-3</v>
      </c>
      <c r="W50" s="8">
        <v>7.6613846132083524E-4</v>
      </c>
      <c r="X50" s="8">
        <v>2.6814846146229238E-3</v>
      </c>
      <c r="Y50" s="8">
        <v>6.1291076905666819E-3</v>
      </c>
      <c r="Z50" s="8">
        <v>4.9798999985854291E-3</v>
      </c>
      <c r="AA50" s="8">
        <v>6.1291076905666819E-3</v>
      </c>
      <c r="AB50" s="8">
        <v>5.9375730752364731E-3</v>
      </c>
      <c r="AC50" s="8">
        <v>6.3206423058968907E-3</v>
      </c>
      <c r="AD50" s="8">
        <v>5.7460384599062643E-3</v>
      </c>
      <c r="AE50" s="8">
        <v>5.7460384599062643E-3</v>
      </c>
      <c r="AF50" s="8">
        <v>5.7460384599062643E-3</v>
      </c>
      <c r="AG50" s="8">
        <v>2.6814846146229238E-3</v>
      </c>
    </row>
    <row r="51" spans="1:33" x14ac:dyDescent="0.3">
      <c r="A51" s="1" t="s">
        <v>65</v>
      </c>
      <c r="B51" s="1">
        <v>6293857</v>
      </c>
      <c r="C51" s="7">
        <v>0.48</v>
      </c>
      <c r="D51" s="1">
        <v>35049</v>
      </c>
      <c r="E51" s="8">
        <v>1.1137526639070447E-4</v>
      </c>
      <c r="F51" s="8">
        <v>1.1137526639070447E-4</v>
      </c>
      <c r="G51" s="8">
        <v>1.6706289958605668E-4</v>
      </c>
      <c r="H51" s="8">
        <v>5.6801385859259279E-3</v>
      </c>
      <c r="I51" s="8">
        <v>6.1256396514887455E-4</v>
      </c>
      <c r="J51" s="8">
        <v>2.7843816597676114E-4</v>
      </c>
      <c r="K51" s="8">
        <v>2.7843816597676114E-4</v>
      </c>
      <c r="L51" s="8">
        <v>3.8981343236746565E-4</v>
      </c>
      <c r="M51" s="8">
        <v>6.1256396514887455E-4</v>
      </c>
      <c r="N51" s="8">
        <v>5.011886987581701E-4</v>
      </c>
      <c r="O51" s="8">
        <v>5.5687633195352227E-4</v>
      </c>
      <c r="P51" s="8">
        <v>3.8981343236746565E-4</v>
      </c>
      <c r="Q51" s="8">
        <v>1.6706289958605668E-4</v>
      </c>
      <c r="R51" s="8">
        <v>2.2275053278140894E-4</v>
      </c>
      <c r="S51" s="8">
        <v>5.5687633195352234E-5</v>
      </c>
      <c r="T51" s="8">
        <v>9.4668976432098803E-4</v>
      </c>
      <c r="U51" s="8">
        <v>8.9100213112563575E-4</v>
      </c>
      <c r="V51" s="8">
        <v>3.3412579917211336E-4</v>
      </c>
      <c r="W51" s="8">
        <v>2.2275053278140894E-4</v>
      </c>
      <c r="X51" s="8">
        <v>1.1137526639070447E-4</v>
      </c>
      <c r="Y51" s="8">
        <v>2.7843816597676114E-4</v>
      </c>
      <c r="Z51" s="8">
        <v>1.6706289958605668E-4</v>
      </c>
      <c r="AA51" s="8">
        <v>2.7843816597676114E-4</v>
      </c>
      <c r="AB51" s="8">
        <v>2.2275053278140894E-4</v>
      </c>
      <c r="AC51" s="8">
        <v>2.0047547950326804E-3</v>
      </c>
      <c r="AD51" s="8">
        <v>1.447878463079158E-3</v>
      </c>
      <c r="AE51" s="8">
        <v>1.447878463079158E-3</v>
      </c>
      <c r="AF51" s="8">
        <v>1.447878463079158E-3</v>
      </c>
      <c r="AG51" s="8">
        <v>1.1137526639070447E-4</v>
      </c>
    </row>
    <row r="52" spans="1:33" x14ac:dyDescent="0.3">
      <c r="A52" s="1" t="s">
        <v>66</v>
      </c>
      <c r="B52" s="1">
        <v>8055175</v>
      </c>
      <c r="C52" s="7">
        <v>0.39</v>
      </c>
      <c r="D52" s="1">
        <v>50422</v>
      </c>
      <c r="E52" s="8">
        <v>2.0030651103172805E-3</v>
      </c>
      <c r="F52" s="8">
        <v>1.9404693256198655E-3</v>
      </c>
      <c r="G52" s="8">
        <v>1.8778735409224502E-3</v>
      </c>
      <c r="H52" s="8">
        <v>1.2018390661903681E-2</v>
      </c>
      <c r="I52" s="8">
        <v>2.9420018807785058E-3</v>
      </c>
      <c r="J52" s="8">
        <v>1.6274904021327905E-3</v>
      </c>
      <c r="K52" s="8">
        <v>1.6274904021327905E-3</v>
      </c>
      <c r="L52" s="8">
        <v>1.6274904021327905E-3</v>
      </c>
      <c r="M52" s="8">
        <v>1.8778735409224502E-3</v>
      </c>
      <c r="N52" s="8">
        <v>1.8778735409224502E-3</v>
      </c>
      <c r="O52" s="8">
        <v>2.0656608950146956E-3</v>
      </c>
      <c r="P52" s="8">
        <v>1.5648946174353754E-3</v>
      </c>
      <c r="Q52" s="8">
        <v>2.1282566797121106E-3</v>
      </c>
      <c r="R52" s="8">
        <v>1.6274904021327905E-3</v>
      </c>
      <c r="S52" s="8">
        <v>2.5038313878966007E-4</v>
      </c>
      <c r="T52" s="8">
        <v>2.9420018807785058E-3</v>
      </c>
      <c r="U52" s="8">
        <v>8.7634098576381029E-4</v>
      </c>
      <c r="V52" s="8">
        <v>2.6290229572914305E-3</v>
      </c>
      <c r="W52" s="8">
        <v>5.6336206227673507E-4</v>
      </c>
      <c r="X52" s="8">
        <v>7.5114941636898009E-4</v>
      </c>
      <c r="Y52" s="8">
        <v>2.6290229572914305E-3</v>
      </c>
      <c r="Z52" s="8">
        <v>1.6900861868302055E-3</v>
      </c>
      <c r="AA52" s="8">
        <v>2.6290229572914305E-3</v>
      </c>
      <c r="AB52" s="8">
        <v>2.3786398185017708E-3</v>
      </c>
      <c r="AC52" s="8">
        <v>2.5664271725940155E-3</v>
      </c>
      <c r="AD52" s="8">
        <v>2.2534482491069403E-3</v>
      </c>
      <c r="AE52" s="8">
        <v>2.1282566797121106E-3</v>
      </c>
      <c r="AF52" s="8">
        <v>2.1282566797121106E-3</v>
      </c>
      <c r="AG52" s="8">
        <v>2.2534482491069403E-3</v>
      </c>
    </row>
    <row r="53" spans="1:33" x14ac:dyDescent="0.3">
      <c r="A53" s="1" t="s">
        <v>67</v>
      </c>
      <c r="B53" s="1">
        <v>9328014</v>
      </c>
      <c r="C53" s="7">
        <v>0.38</v>
      </c>
      <c r="D53" s="1">
        <v>171459</v>
      </c>
      <c r="E53" s="8">
        <v>6.2495682360682566E-3</v>
      </c>
      <c r="F53" s="8">
        <v>6.2495682360682566E-3</v>
      </c>
      <c r="G53" s="8">
        <v>6.2495682360682566E-3</v>
      </c>
      <c r="H53" s="8">
        <v>0.71300221140319897</v>
      </c>
      <c r="I53" s="8">
        <v>3.7129787755464348E-2</v>
      </c>
      <c r="J53" s="8">
        <v>1.2315325641663918E-2</v>
      </c>
      <c r="K53" s="8">
        <v>1.2315325641663918E-2</v>
      </c>
      <c r="L53" s="8">
        <v>1.1396271489300938E-2</v>
      </c>
      <c r="M53" s="8">
        <v>1.1947703980718725E-2</v>
      </c>
      <c r="N53" s="8">
        <v>1.2131514811191322E-2</v>
      </c>
      <c r="O53" s="8">
        <v>1.1763893150246131E-2</v>
      </c>
      <c r="P53" s="8">
        <v>1.1580082319773534E-2</v>
      </c>
      <c r="Q53" s="8">
        <v>6.6171898970134478E-3</v>
      </c>
      <c r="R53" s="8">
        <v>1.4888677268280259E-2</v>
      </c>
      <c r="S53" s="8">
        <v>6.2495682360682566E-3</v>
      </c>
      <c r="T53" s="8">
        <v>1.1028649828355745E-3</v>
      </c>
      <c r="U53" s="8">
        <v>5.5143249141778724E-4</v>
      </c>
      <c r="V53" s="8">
        <v>1.3050568963554299E-2</v>
      </c>
      <c r="W53" s="8">
        <v>7.3524332189038317E-4</v>
      </c>
      <c r="X53" s="8">
        <v>2.3895407961437454E-3</v>
      </c>
      <c r="Y53" s="8">
        <v>2.0035380521512942E-2</v>
      </c>
      <c r="Z53" s="8">
        <v>1.4704866437807664E-2</v>
      </c>
      <c r="AA53" s="8">
        <v>2.0035380521512942E-2</v>
      </c>
      <c r="AB53" s="8">
        <v>1.9851569691040342E-2</v>
      </c>
      <c r="AC53" s="8">
        <v>2.0219191351985538E-3</v>
      </c>
      <c r="AD53" s="8">
        <v>1.4704866437807663E-3</v>
      </c>
      <c r="AE53" s="8">
        <v>1.4704866437807663E-3</v>
      </c>
      <c r="AF53" s="8">
        <v>1.4704866437807663E-3</v>
      </c>
      <c r="AG53" s="8">
        <v>5.3305140837052768E-3</v>
      </c>
    </row>
    <row r="54" spans="1:33" x14ac:dyDescent="0.3">
      <c r="A54" s="1" t="s">
        <v>68</v>
      </c>
      <c r="B54" s="1">
        <v>11156272</v>
      </c>
      <c r="C54" s="7">
        <v>0.52</v>
      </c>
      <c r="D54" s="1">
        <v>299443</v>
      </c>
      <c r="E54" s="8">
        <v>5.6365630024079729E-3</v>
      </c>
      <c r="F54" s="8">
        <v>5.6365630024079729E-3</v>
      </c>
      <c r="G54" s="8">
        <v>6.441786288466254E-3</v>
      </c>
      <c r="H54" s="8">
        <v>0.12668846367316966</v>
      </c>
      <c r="I54" s="8">
        <v>1.1541533766835373E-2</v>
      </c>
      <c r="J54" s="8">
        <v>8.5890483846216732E-3</v>
      </c>
      <c r="K54" s="8">
        <v>8.5890483846216732E-3</v>
      </c>
      <c r="L54" s="8">
        <v>9.9310871947188104E-3</v>
      </c>
      <c r="M54" s="8">
        <v>1.1004718242796517E-2</v>
      </c>
      <c r="N54" s="8">
        <v>1.1273126004815946E-2</v>
      </c>
      <c r="O54" s="8">
        <v>1.1004718242796517E-2</v>
      </c>
      <c r="P54" s="8">
        <v>8.3206406226022465E-3</v>
      </c>
      <c r="Q54" s="8">
        <v>5.6365630024079729E-3</v>
      </c>
      <c r="R54" s="8">
        <v>9.3942716706799535E-3</v>
      </c>
      <c r="S54" s="8">
        <v>6.441786288466254E-3</v>
      </c>
      <c r="T54" s="8">
        <v>3.4893009062525551E-3</v>
      </c>
      <c r="U54" s="8">
        <v>7.2470095745245369E-3</v>
      </c>
      <c r="V54" s="8">
        <v>7.2470095745245369E-3</v>
      </c>
      <c r="W54" s="8">
        <v>1.3420388100971365E-3</v>
      </c>
      <c r="X54" s="8">
        <v>1.6104465721165635E-3</v>
      </c>
      <c r="Y54" s="8">
        <v>1.5299242435107352E-2</v>
      </c>
      <c r="Z54" s="8">
        <v>1.2078349290874228E-2</v>
      </c>
      <c r="AA54" s="8">
        <v>1.5299242435107352E-2</v>
      </c>
      <c r="AB54" s="8">
        <v>1.5030834673087929E-2</v>
      </c>
      <c r="AC54" s="8">
        <v>5.3681552403885462E-3</v>
      </c>
      <c r="AD54" s="8">
        <v>4.5629319543302642E-3</v>
      </c>
      <c r="AE54" s="8">
        <v>4.5629319543302642E-3</v>
      </c>
      <c r="AF54" s="8">
        <v>4.5629319543302642E-3</v>
      </c>
      <c r="AG54" s="8">
        <v>4.5629319543302642E-3</v>
      </c>
    </row>
    <row r="55" spans="1:33" x14ac:dyDescent="0.3">
      <c r="A55" s="1" t="s">
        <v>69</v>
      </c>
      <c r="B55" s="1">
        <v>8156572</v>
      </c>
      <c r="C55" s="7">
        <v>0.41</v>
      </c>
      <c r="D55" s="1">
        <v>61821</v>
      </c>
      <c r="E55" s="8">
        <v>1.4400645271077114E-3</v>
      </c>
      <c r="F55" s="8">
        <v>1.4400645271077114E-3</v>
      </c>
      <c r="G55" s="8">
        <v>1.4400645271077114E-3</v>
      </c>
      <c r="H55" s="8">
        <v>6.7455654164519114E-3</v>
      </c>
      <c r="I55" s="8">
        <v>1.6674431366510345E-3</v>
      </c>
      <c r="J55" s="8">
        <v>1.4400645271077114E-3</v>
      </c>
      <c r="K55" s="8">
        <v>1.4400645271077114E-3</v>
      </c>
      <c r="L55" s="8">
        <v>1.1368930477166142E-3</v>
      </c>
      <c r="M55" s="8">
        <v>1.5158573969554859E-3</v>
      </c>
      <c r="N55" s="8">
        <v>1.4400645271077114E-3</v>
      </c>
      <c r="O55" s="8">
        <v>1.364271657259937E-3</v>
      </c>
      <c r="P55" s="8">
        <v>1.06110017786884E-3</v>
      </c>
      <c r="Q55" s="8">
        <v>1.4400645271077114E-3</v>
      </c>
      <c r="R55" s="8">
        <v>9.0951443817329132E-4</v>
      </c>
      <c r="S55" s="8">
        <v>2.2737860954332283E-4</v>
      </c>
      <c r="T55" s="8">
        <v>2.5011647049765513E-3</v>
      </c>
      <c r="U55" s="8">
        <v>9.8530730802106584E-4</v>
      </c>
      <c r="V55" s="8">
        <v>1.4400645271077114E-3</v>
      </c>
      <c r="W55" s="8">
        <v>2.1222003557376801E-3</v>
      </c>
      <c r="X55" s="8">
        <v>4.5475721908664566E-4</v>
      </c>
      <c r="Y55" s="8">
        <v>1.4400645271077114E-3</v>
      </c>
      <c r="Z55" s="8">
        <v>9.0951443817329132E-4</v>
      </c>
      <c r="AA55" s="8">
        <v>1.4400645271077114E-3</v>
      </c>
      <c r="AB55" s="8">
        <v>1.2884787874121631E-3</v>
      </c>
      <c r="AC55" s="8">
        <v>2.6527504446720996E-3</v>
      </c>
      <c r="AD55" s="8">
        <v>2.1222003557376801E-3</v>
      </c>
      <c r="AE55" s="8">
        <v>2.1222003557376801E-3</v>
      </c>
      <c r="AF55" s="8">
        <v>2.1222003557376801E-3</v>
      </c>
      <c r="AG55" s="8">
        <v>9.8530730802106584E-4</v>
      </c>
    </row>
    <row r="56" spans="1:33" x14ac:dyDescent="0.3">
      <c r="A56" s="1" t="s">
        <v>70</v>
      </c>
      <c r="B56" s="1">
        <v>7543983</v>
      </c>
      <c r="C56" s="7">
        <v>0.44</v>
      </c>
      <c r="D56" s="1">
        <v>73145</v>
      </c>
      <c r="E56" s="8">
        <v>3.878322631426927E-4</v>
      </c>
      <c r="F56" s="8">
        <v>3.878322631426927E-4</v>
      </c>
      <c r="G56" s="8">
        <v>3.878322631426927E-4</v>
      </c>
      <c r="H56" s="8">
        <v>1.3671087275779916E-2</v>
      </c>
      <c r="I56" s="8">
        <v>1.3574129209994244E-3</v>
      </c>
      <c r="J56" s="8">
        <v>9.695806578567316E-4</v>
      </c>
      <c r="K56" s="8">
        <v>9.695806578567316E-4</v>
      </c>
      <c r="L56" s="8">
        <v>7.7566452628538541E-4</v>
      </c>
      <c r="M56" s="8">
        <v>1.0665387236424048E-3</v>
      </c>
      <c r="N56" s="8">
        <v>8.726225920710585E-4</v>
      </c>
      <c r="O56" s="8">
        <v>1.2604548552137512E-3</v>
      </c>
      <c r="P56" s="8">
        <v>6.787064604997122E-4</v>
      </c>
      <c r="Q56" s="8">
        <v>3.878322631426927E-4</v>
      </c>
      <c r="R56" s="8">
        <v>6.787064604997122E-4</v>
      </c>
      <c r="S56" s="8">
        <v>2.908741973570195E-4</v>
      </c>
      <c r="T56" s="8">
        <v>1.5513290525707708E-3</v>
      </c>
      <c r="U56" s="8">
        <v>1.648287118356444E-3</v>
      </c>
      <c r="V56" s="8">
        <v>7.7566452628538541E-4</v>
      </c>
      <c r="W56" s="8">
        <v>2.0361193814991364E-3</v>
      </c>
      <c r="X56" s="8">
        <v>1.9391613157134635E-4</v>
      </c>
      <c r="Y56" s="8">
        <v>8.726225920710585E-4</v>
      </c>
      <c r="Z56" s="8">
        <v>6.787064604997122E-4</v>
      </c>
      <c r="AA56" s="8">
        <v>8.726225920710585E-4</v>
      </c>
      <c r="AB56" s="8">
        <v>8.726225920710585E-4</v>
      </c>
      <c r="AC56" s="8">
        <v>2.4239516446418292E-3</v>
      </c>
      <c r="AD56" s="8">
        <v>1.84220324992779E-3</v>
      </c>
      <c r="AE56" s="8">
        <v>1.84220324992779E-3</v>
      </c>
      <c r="AF56" s="8">
        <v>1.84220324992779E-3</v>
      </c>
      <c r="AG56" s="8">
        <v>3.878322631426927E-4</v>
      </c>
    </row>
    <row r="57" spans="1:33" x14ac:dyDescent="0.3">
      <c r="A57" s="1" t="s">
        <v>71</v>
      </c>
      <c r="B57" s="1">
        <v>6821127</v>
      </c>
      <c r="C57" s="7">
        <v>0.43</v>
      </c>
      <c r="D57" s="1">
        <v>44413</v>
      </c>
      <c r="E57" s="8">
        <v>1.3022188268888705E-3</v>
      </c>
      <c r="F57" s="8">
        <v>1.3022188268888705E-3</v>
      </c>
      <c r="G57" s="8">
        <v>1.3673297682333138E-3</v>
      </c>
      <c r="H57" s="8">
        <v>7.9435348440221095E-3</v>
      </c>
      <c r="I57" s="8">
        <v>1.6277735336110879E-3</v>
      </c>
      <c r="J57" s="8">
        <v>1.5626625922666444E-3</v>
      </c>
      <c r="K57" s="8">
        <v>1.5626625922666444E-3</v>
      </c>
      <c r="L57" s="8">
        <v>1.3673297682333138E-3</v>
      </c>
      <c r="M57" s="8">
        <v>1.4324407095777575E-3</v>
      </c>
      <c r="N57" s="8">
        <v>1.3673297682333138E-3</v>
      </c>
      <c r="O57" s="8">
        <v>1.4975516509222009E-3</v>
      </c>
      <c r="P57" s="8">
        <v>1.3022188268888705E-3</v>
      </c>
      <c r="Q57" s="8">
        <v>1.3022188268888705E-3</v>
      </c>
      <c r="R57" s="8">
        <v>1.1068860028555401E-3</v>
      </c>
      <c r="S57" s="8">
        <v>2.6044376537777408E-4</v>
      </c>
      <c r="T57" s="8">
        <v>1.1719969441999834E-3</v>
      </c>
      <c r="U57" s="8">
        <v>8.4644223747776584E-4</v>
      </c>
      <c r="V57" s="8">
        <v>1.757995416299975E-3</v>
      </c>
      <c r="W57" s="8">
        <v>3.2555470672221762E-4</v>
      </c>
      <c r="X57" s="8">
        <v>2.6044376537777408E-4</v>
      </c>
      <c r="Y57" s="8">
        <v>1.5626625922666444E-3</v>
      </c>
      <c r="Z57" s="8">
        <v>1.0417750615110963E-3</v>
      </c>
      <c r="AA57" s="8">
        <v>1.5626625922666444E-3</v>
      </c>
      <c r="AB57" s="8">
        <v>1.4975516509222009E-3</v>
      </c>
      <c r="AC57" s="8">
        <v>2.5393267124332974E-3</v>
      </c>
      <c r="AD57" s="8">
        <v>1.6928844749555317E-3</v>
      </c>
      <c r="AE57" s="8">
        <v>1.5626625922666444E-3</v>
      </c>
      <c r="AF57" s="8">
        <v>1.5626625922666444E-3</v>
      </c>
      <c r="AG57" s="8">
        <v>1.1068860028555401E-3</v>
      </c>
    </row>
    <row r="58" spans="1:33" x14ac:dyDescent="0.3">
      <c r="A58" s="1" t="s">
        <v>72</v>
      </c>
      <c r="B58" s="1">
        <v>9593544</v>
      </c>
      <c r="C58" s="7">
        <v>1.65</v>
      </c>
      <c r="D58" s="1">
        <v>528351</v>
      </c>
      <c r="E58" s="8">
        <v>2.2029439798264334E-2</v>
      </c>
      <c r="F58" s="8">
        <v>2.1478703803307724E-2</v>
      </c>
      <c r="G58" s="8">
        <v>3.0290479722613461E-2</v>
      </c>
      <c r="H58" s="8">
        <v>1.8537773590239432</v>
      </c>
      <c r="I58" s="8">
        <v>0.12281412687532366</v>
      </c>
      <c r="J58" s="8">
        <v>4.2957407606615448E-2</v>
      </c>
      <c r="K58" s="8">
        <v>4.2957407606615448E-2</v>
      </c>
      <c r="L58" s="8">
        <v>4.4609615591485283E-2</v>
      </c>
      <c r="M58" s="8">
        <v>4.6812559571311703E-2</v>
      </c>
      <c r="N58" s="8">
        <v>4.6812559571311703E-2</v>
      </c>
      <c r="O58" s="8">
        <v>4.7363295566268317E-2</v>
      </c>
      <c r="P58" s="8">
        <v>4.2957407606615448E-2</v>
      </c>
      <c r="Q58" s="8">
        <v>2.0927967808351117E-2</v>
      </c>
      <c r="R58" s="8">
        <v>4.7363295566268317E-2</v>
      </c>
      <c r="S58" s="8">
        <v>2.0927967808351117E-2</v>
      </c>
      <c r="T58" s="8">
        <v>3.8551519646962589E-3</v>
      </c>
      <c r="U58" s="8">
        <v>8.2610399243491246E-3</v>
      </c>
      <c r="V58" s="8">
        <v>3.7450047657049373E-2</v>
      </c>
      <c r="W58" s="8">
        <v>5.5073599495660832E-4</v>
      </c>
      <c r="X58" s="8">
        <v>7.7103039293925178E-3</v>
      </c>
      <c r="Y58" s="8">
        <v>5.4522863500704226E-2</v>
      </c>
      <c r="Z58" s="8">
        <v>4.2957407606615448E-2</v>
      </c>
      <c r="AA58" s="8">
        <v>5.4522863500704226E-2</v>
      </c>
      <c r="AB58" s="8">
        <v>5.4522863500704226E-2</v>
      </c>
      <c r="AC58" s="8">
        <v>4.4058879596528665E-3</v>
      </c>
      <c r="AD58" s="8">
        <v>6.0580959445226913E-3</v>
      </c>
      <c r="AE58" s="8">
        <v>5.5073599495660836E-3</v>
      </c>
      <c r="AF58" s="8">
        <v>6.0580959445226913E-3</v>
      </c>
      <c r="AG58" s="8">
        <v>1.6522079848698249E-2</v>
      </c>
    </row>
    <row r="59" spans="1:33" x14ac:dyDescent="0.3">
      <c r="A59" s="1" t="s">
        <v>73</v>
      </c>
      <c r="B59" s="1">
        <v>7437016</v>
      </c>
      <c r="C59" s="7">
        <v>0.54</v>
      </c>
      <c r="D59" s="1">
        <v>74123</v>
      </c>
      <c r="E59" s="8">
        <v>5.9800597443921061E-4</v>
      </c>
      <c r="F59" s="8">
        <v>5.9800597443921061E-4</v>
      </c>
      <c r="G59" s="8">
        <v>5.9800597443921061E-4</v>
      </c>
      <c r="H59" s="8">
        <v>5.9501594456701452E-2</v>
      </c>
      <c r="I59" s="8">
        <v>3.2890328594156583E-3</v>
      </c>
      <c r="J59" s="8">
        <v>1.0963442864718861E-3</v>
      </c>
      <c r="K59" s="8">
        <v>1.0963442864718861E-3</v>
      </c>
      <c r="L59" s="8">
        <v>1.0963442864718861E-3</v>
      </c>
      <c r="M59" s="8">
        <v>1.3953472736914915E-3</v>
      </c>
      <c r="N59" s="8">
        <v>1.2956796112849561E-3</v>
      </c>
      <c r="O59" s="8">
        <v>1.3953472736914915E-3</v>
      </c>
      <c r="P59" s="8">
        <v>1.1960119488784212E-3</v>
      </c>
      <c r="Q59" s="8">
        <v>5.9800597443921061E-4</v>
      </c>
      <c r="R59" s="8">
        <v>1.0963442864718861E-3</v>
      </c>
      <c r="S59" s="8">
        <v>1.2956796112849561E-3</v>
      </c>
      <c r="T59" s="8">
        <v>8.9700896165881576E-4</v>
      </c>
      <c r="U59" s="8">
        <v>5.9800597443921061E-4</v>
      </c>
      <c r="V59" s="8">
        <v>1.2956796112849561E-3</v>
      </c>
      <c r="W59" s="8">
        <v>1.9933532481307019E-4</v>
      </c>
      <c r="X59" s="8">
        <v>1.9933532481307019E-4</v>
      </c>
      <c r="Y59" s="8">
        <v>1.3953472736914915E-3</v>
      </c>
      <c r="Z59" s="8">
        <v>1.0963442864718861E-3</v>
      </c>
      <c r="AA59" s="8">
        <v>1.3953472736914915E-3</v>
      </c>
      <c r="AB59" s="8">
        <v>1.2956796112849561E-3</v>
      </c>
      <c r="AC59" s="8">
        <v>1.8936855857241669E-3</v>
      </c>
      <c r="AD59" s="8">
        <v>9.9667662406535099E-4</v>
      </c>
      <c r="AE59" s="8">
        <v>9.9667662406535099E-4</v>
      </c>
      <c r="AF59" s="8">
        <v>9.9667662406535099E-4</v>
      </c>
      <c r="AG59" s="8">
        <v>4.9833831203267549E-4</v>
      </c>
    </row>
    <row r="60" spans="1:33" x14ac:dyDescent="0.3">
      <c r="A60" s="1" t="s">
        <v>74</v>
      </c>
      <c r="B60" s="1">
        <v>8462585</v>
      </c>
      <c r="C60" s="7">
        <v>0.57999999999999996</v>
      </c>
      <c r="D60" s="1">
        <v>881618</v>
      </c>
      <c r="E60" s="8">
        <v>1.7710316646745647E-2</v>
      </c>
      <c r="F60" s="8">
        <v>1.7710316646745647E-2</v>
      </c>
      <c r="G60" s="8">
        <v>1.9793883311068666E-2</v>
      </c>
      <c r="H60" s="8">
        <v>7.7071130913308403</v>
      </c>
      <c r="I60" s="8">
        <v>0.37712556624246613</v>
      </c>
      <c r="J60" s="8">
        <v>5.208916660807543E-2</v>
      </c>
      <c r="K60" s="8">
        <v>5.208916660807543E-2</v>
      </c>
      <c r="L60" s="8">
        <v>5.208916660807543E-2</v>
      </c>
      <c r="M60" s="8">
        <v>5.208916660807543E-2</v>
      </c>
      <c r="N60" s="8">
        <v>5.3130949940236934E-2</v>
      </c>
      <c r="O60" s="8">
        <v>5.208916660807543E-2</v>
      </c>
      <c r="P60" s="8">
        <v>5.0005599943752407E-2</v>
      </c>
      <c r="Q60" s="8">
        <v>1.8752099978907154E-2</v>
      </c>
      <c r="R60" s="8">
        <v>6.3548783261852024E-2</v>
      </c>
      <c r="S60" s="8">
        <v>5.4172733272398452E-2</v>
      </c>
      <c r="T60" s="8">
        <v>2.0835666643230174E-3</v>
      </c>
      <c r="U60" s="8">
        <v>1.0417833321615087E-3</v>
      </c>
      <c r="V60" s="8">
        <v>4.3754899950783362E-2</v>
      </c>
      <c r="W60" s="8">
        <v>1.0417833321615087E-3</v>
      </c>
      <c r="X60" s="8">
        <v>6.2506999929690509E-3</v>
      </c>
      <c r="Y60" s="8">
        <v>8.6468016569405198E-2</v>
      </c>
      <c r="Z60" s="8">
        <v>7.2924833251305596E-2</v>
      </c>
      <c r="AA60" s="8">
        <v>8.6468016569405198E-2</v>
      </c>
      <c r="AB60" s="8">
        <v>8.7509799901566723E-2</v>
      </c>
      <c r="AC60" s="8">
        <v>5.2089166608075433E-3</v>
      </c>
      <c r="AD60" s="8">
        <v>2.0835666643230174E-3</v>
      </c>
      <c r="AE60" s="8">
        <v>2.0835666643230174E-3</v>
      </c>
      <c r="AF60" s="8">
        <v>2.0835666643230174E-3</v>
      </c>
      <c r="AG60" s="8">
        <v>1.5626749982422628E-2</v>
      </c>
    </row>
    <row r="61" spans="1:33" x14ac:dyDescent="0.3">
      <c r="A61" s="1" t="s">
        <v>75</v>
      </c>
      <c r="B61" s="1">
        <v>8875280</v>
      </c>
      <c r="C61" s="7">
        <v>0.38</v>
      </c>
      <c r="D61" s="1">
        <v>3454525</v>
      </c>
      <c r="E61" s="8">
        <v>7.3953694982017468E-2</v>
      </c>
      <c r="F61" s="8">
        <v>7.3953694982017468E-2</v>
      </c>
      <c r="G61" s="8">
        <v>0.14401509022813927</v>
      </c>
      <c r="H61" s="8">
        <v>25.75145505268566</v>
      </c>
      <c r="I61" s="8">
        <v>0.91469043793547922</v>
      </c>
      <c r="J61" s="8">
        <v>0.25299948283321766</v>
      </c>
      <c r="K61" s="8">
        <v>0.25299948283321766</v>
      </c>
      <c r="L61" s="8">
        <v>0.22575338468194803</v>
      </c>
      <c r="M61" s="8">
        <v>0.23743028388963502</v>
      </c>
      <c r="N61" s="8">
        <v>0.24521488336142636</v>
      </c>
      <c r="O61" s="8">
        <v>0.23743028388963502</v>
      </c>
      <c r="P61" s="8">
        <v>0.22964568441784372</v>
      </c>
      <c r="Q61" s="8">
        <v>6.616909551022615E-2</v>
      </c>
      <c r="R61" s="8">
        <v>0.29581477992806987</v>
      </c>
      <c r="S61" s="8">
        <v>0.26856868177680027</v>
      </c>
      <c r="T61" s="8">
        <v>0</v>
      </c>
      <c r="U61" s="8">
        <v>0</v>
      </c>
      <c r="V61" s="8">
        <v>0.13623049075634797</v>
      </c>
      <c r="W61" s="8">
        <v>0</v>
      </c>
      <c r="X61" s="8">
        <v>2.3353798415373939E-2</v>
      </c>
      <c r="Y61" s="8">
        <v>0.38144537411777429</v>
      </c>
      <c r="Z61" s="8">
        <v>0.33863007702292208</v>
      </c>
      <c r="AA61" s="8">
        <v>0.38144537411777429</v>
      </c>
      <c r="AB61" s="8">
        <v>0.37755307438187868</v>
      </c>
      <c r="AC61" s="8">
        <v>3.8922997358956562E-3</v>
      </c>
      <c r="AD61" s="8">
        <v>3.8922997358956562E-3</v>
      </c>
      <c r="AE61" s="8">
        <v>3.8922997358956562E-3</v>
      </c>
      <c r="AF61" s="8">
        <v>3.8922997358956562E-3</v>
      </c>
      <c r="AG61" s="8">
        <v>5.4492196302539195E-2</v>
      </c>
    </row>
    <row r="62" spans="1:33" x14ac:dyDescent="0.3">
      <c r="A62" s="1" t="s">
        <v>76</v>
      </c>
      <c r="B62" s="1">
        <v>9458205</v>
      </c>
      <c r="C62" s="7">
        <v>0.41</v>
      </c>
      <c r="D62" s="1">
        <v>1506822</v>
      </c>
      <c r="E62" s="8">
        <v>0.16727942564154616</v>
      </c>
      <c r="F62" s="8">
        <v>0.16887256302860851</v>
      </c>
      <c r="G62" s="8">
        <v>0.28995100444534666</v>
      </c>
      <c r="H62" s="8">
        <v>0.57034318456831923</v>
      </c>
      <c r="I62" s="8">
        <v>5.5759808547182044E-2</v>
      </c>
      <c r="J62" s="8">
        <v>0.21348040986635416</v>
      </c>
      <c r="K62" s="8">
        <v>0.21348040986635416</v>
      </c>
      <c r="L62" s="8">
        <v>0.38394611028202497</v>
      </c>
      <c r="M62" s="8">
        <v>0.43970591882920701</v>
      </c>
      <c r="N62" s="8">
        <v>0.44607846837745635</v>
      </c>
      <c r="O62" s="8">
        <v>0.43970591882920701</v>
      </c>
      <c r="P62" s="8">
        <v>0.18161766212510724</v>
      </c>
      <c r="Q62" s="8">
        <v>6.6911770256618458E-2</v>
      </c>
      <c r="R62" s="8">
        <v>0.24056374544641401</v>
      </c>
      <c r="S62" s="8">
        <v>0.14975491438386035</v>
      </c>
      <c r="T62" s="8">
        <v>3.1862747741246886E-3</v>
      </c>
      <c r="U62" s="8">
        <v>3.1862747741246886E-3</v>
      </c>
      <c r="V62" s="8">
        <v>3.664215990243392E-2</v>
      </c>
      <c r="W62" s="8">
        <v>0</v>
      </c>
      <c r="X62" s="8">
        <v>7.9656869353117218E-3</v>
      </c>
      <c r="Y62" s="8">
        <v>0.17843138735098257</v>
      </c>
      <c r="Z62" s="8">
        <v>0.17205883780273318</v>
      </c>
      <c r="AA62" s="8">
        <v>0.17843138735098257</v>
      </c>
      <c r="AB62" s="8">
        <v>0.18161766212510724</v>
      </c>
      <c r="AC62" s="8">
        <v>4.7794121611870327E-3</v>
      </c>
      <c r="AD62" s="8">
        <v>4.7794121611870327E-3</v>
      </c>
      <c r="AE62" s="8">
        <v>4.7794121611870327E-3</v>
      </c>
      <c r="AF62" s="8">
        <v>4.7794121611870327E-3</v>
      </c>
      <c r="AG62" s="8">
        <v>2.7083335580059854E-2</v>
      </c>
    </row>
    <row r="63" spans="1:33" x14ac:dyDescent="0.3">
      <c r="A63" s="1" t="s">
        <v>77</v>
      </c>
      <c r="B63" s="1">
        <v>11086356</v>
      </c>
      <c r="C63" s="7">
        <v>0.68</v>
      </c>
      <c r="D63" s="1">
        <v>167242</v>
      </c>
      <c r="E63" s="8">
        <v>3.4696396182839523E-3</v>
      </c>
      <c r="F63" s="8">
        <v>3.4696396182839523E-3</v>
      </c>
      <c r="G63" s="8">
        <v>3.4696396182839523E-3</v>
      </c>
      <c r="H63" s="8">
        <v>8.3573058631709107E-2</v>
      </c>
      <c r="I63" s="8">
        <v>9.8055032690633429E-3</v>
      </c>
      <c r="J63" s="8">
        <v>9.5037954761690857E-3</v>
      </c>
      <c r="K63" s="8">
        <v>9.5037954761690857E-3</v>
      </c>
      <c r="L63" s="8">
        <v>7.5426948223564173E-3</v>
      </c>
      <c r="M63" s="8">
        <v>8.1461104081449309E-3</v>
      </c>
      <c r="N63" s="8">
        <v>8.1461104081449309E-3</v>
      </c>
      <c r="O63" s="8">
        <v>7.9952565116978031E-3</v>
      </c>
      <c r="P63" s="8">
        <v>6.788425340120776E-3</v>
      </c>
      <c r="Q63" s="8">
        <v>3.4696396182839523E-3</v>
      </c>
      <c r="R63" s="8">
        <v>7.3918409259092887E-3</v>
      </c>
      <c r="S63" s="8">
        <v>3.1528464357449819E-2</v>
      </c>
      <c r="T63" s="8">
        <v>9.0512337868277012E-4</v>
      </c>
      <c r="U63" s="8">
        <v>7.5426948223564173E-4</v>
      </c>
      <c r="V63" s="8">
        <v>5.4307402720966203E-3</v>
      </c>
      <c r="W63" s="8">
        <v>1.5085389644712836E-4</v>
      </c>
      <c r="X63" s="8">
        <v>1.3576850680241551E-3</v>
      </c>
      <c r="Y63" s="8">
        <v>1.0258064958404728E-2</v>
      </c>
      <c r="Z63" s="8">
        <v>8.5986720974863141E-3</v>
      </c>
      <c r="AA63" s="8">
        <v>1.0258064958404728E-2</v>
      </c>
      <c r="AB63" s="8">
        <v>1.0408918854851856E-2</v>
      </c>
      <c r="AC63" s="8">
        <v>1.9611006538126684E-3</v>
      </c>
      <c r="AD63" s="8">
        <v>1.2068311715770269E-3</v>
      </c>
      <c r="AE63" s="8">
        <v>1.0559772751298985E-3</v>
      </c>
      <c r="AF63" s="8">
        <v>1.0559772751298985E-3</v>
      </c>
      <c r="AG63" s="8">
        <v>3.4696396182839523E-3</v>
      </c>
    </row>
    <row r="64" spans="1:33" x14ac:dyDescent="0.3">
      <c r="A64" s="1" t="s">
        <v>78</v>
      </c>
      <c r="B64" s="1">
        <v>9834706</v>
      </c>
      <c r="C64" s="7">
        <v>0.35</v>
      </c>
      <c r="D64" s="1">
        <v>148341</v>
      </c>
      <c r="E64" s="8">
        <v>2.8658497773090524E-3</v>
      </c>
      <c r="F64" s="8">
        <v>2.8658497773090524E-3</v>
      </c>
      <c r="G64" s="8">
        <v>3.77085497014349E-3</v>
      </c>
      <c r="H64" s="8">
        <v>0.10015390800701109</v>
      </c>
      <c r="I64" s="8">
        <v>8.7483835307328971E-3</v>
      </c>
      <c r="J64" s="8">
        <v>1.4480083085351E-2</v>
      </c>
      <c r="K64" s="8">
        <v>1.4480083085351E-2</v>
      </c>
      <c r="L64" s="8">
        <v>9.8042229223730751E-3</v>
      </c>
      <c r="M64" s="8">
        <v>1.086006231401325E-2</v>
      </c>
      <c r="N64" s="8">
        <v>1.116173071162473E-2</v>
      </c>
      <c r="O64" s="8">
        <v>1.086006231401325E-2</v>
      </c>
      <c r="P64" s="8">
        <v>7.54170994028698E-3</v>
      </c>
      <c r="Q64" s="8">
        <v>2.5641813796975733E-3</v>
      </c>
      <c r="R64" s="8">
        <v>6.787538946258281E-3</v>
      </c>
      <c r="S64" s="8">
        <v>2.8960166170702E-2</v>
      </c>
      <c r="T64" s="8">
        <v>2.2625129820860938E-3</v>
      </c>
      <c r="U64" s="8">
        <v>1.3575077892516562E-3</v>
      </c>
      <c r="V64" s="8">
        <v>4.8266943617836676E-3</v>
      </c>
      <c r="W64" s="8">
        <v>6.0333679522295844E-4</v>
      </c>
      <c r="X64" s="8">
        <v>9.050051928344375E-4</v>
      </c>
      <c r="Y64" s="8">
        <v>1.1614233308041949E-2</v>
      </c>
      <c r="Z64" s="8">
        <v>1.0256725518790293E-2</v>
      </c>
      <c r="AA64" s="8">
        <v>1.1614233308041949E-2</v>
      </c>
      <c r="AB64" s="8">
        <v>1.1765067506847689E-2</v>
      </c>
      <c r="AC64" s="8">
        <v>4.5250259641721876E-3</v>
      </c>
      <c r="AD64" s="8">
        <v>2.7150155785033124E-3</v>
      </c>
      <c r="AE64" s="8">
        <v>2.7150155785033124E-3</v>
      </c>
      <c r="AF64" s="8">
        <v>2.7150155785033124E-3</v>
      </c>
      <c r="AG64" s="8">
        <v>2.1116787832803543E-3</v>
      </c>
    </row>
    <row r="65" spans="1:33" x14ac:dyDescent="0.3">
      <c r="A65" s="1" t="s">
        <v>79</v>
      </c>
      <c r="B65" s="1">
        <v>7867614</v>
      </c>
      <c r="C65" s="7">
        <v>3.18</v>
      </c>
      <c r="D65" s="1">
        <v>65455</v>
      </c>
      <c r="E65" s="8">
        <v>8.652330935401761E-3</v>
      </c>
      <c r="F65" s="8">
        <v>8.7355264251652402E-3</v>
      </c>
      <c r="G65" s="8">
        <v>1.4808797177899171E-2</v>
      </c>
      <c r="H65" s="8">
        <v>4.8669361511634909E-2</v>
      </c>
      <c r="I65" s="8">
        <v>8.2363534865843701E-3</v>
      </c>
      <c r="J65" s="8">
        <v>1.1231391118069594E-2</v>
      </c>
      <c r="K65" s="8">
        <v>1.1231391118069594E-2</v>
      </c>
      <c r="L65" s="8">
        <v>9.2346993637461121E-3</v>
      </c>
      <c r="M65" s="8">
        <v>9.8170677920904597E-3</v>
      </c>
      <c r="N65" s="8">
        <v>9.8170677920904597E-3</v>
      </c>
      <c r="O65" s="8">
        <v>9.9002632818539389E-3</v>
      </c>
      <c r="P65" s="8">
        <v>1.1564173077123509E-2</v>
      </c>
      <c r="Q65" s="8">
        <v>7.9035715275304567E-3</v>
      </c>
      <c r="R65" s="8">
        <v>6.6556391810782788E-3</v>
      </c>
      <c r="S65" s="8">
        <v>2.9950376314852251E-3</v>
      </c>
      <c r="T65" s="8">
        <v>2.0798872440869619E-3</v>
      </c>
      <c r="U65" s="8">
        <v>1.0815413669252201E-3</v>
      </c>
      <c r="V65" s="8">
        <v>6.9884211401321922E-3</v>
      </c>
      <c r="W65" s="8">
        <v>6.6556391810782792E-4</v>
      </c>
      <c r="X65" s="8">
        <v>1.2479323464521773E-3</v>
      </c>
      <c r="Y65" s="8">
        <v>8.5691354456382852E-3</v>
      </c>
      <c r="Z65" s="8">
        <v>5.4909023243895801E-3</v>
      </c>
      <c r="AA65" s="8">
        <v>8.5691354456382852E-3</v>
      </c>
      <c r="AB65" s="8">
        <v>8.2363534865843701E-3</v>
      </c>
      <c r="AC65" s="8">
        <v>3.9933835086469671E-3</v>
      </c>
      <c r="AD65" s="8">
        <v>2.74545116219479E-3</v>
      </c>
      <c r="AE65" s="8">
        <v>2.6622556724313117E-3</v>
      </c>
      <c r="AF65" s="8">
        <v>2.6622556724313117E-3</v>
      </c>
      <c r="AG65" s="8">
        <v>4.242969977937403E-3</v>
      </c>
    </row>
    <row r="66" spans="1:33" x14ac:dyDescent="0.3">
      <c r="A66" s="1" t="s">
        <v>80</v>
      </c>
      <c r="B66" s="1">
        <v>8424726</v>
      </c>
      <c r="C66" s="7">
        <v>2.11</v>
      </c>
      <c r="D66" s="1">
        <v>51249</v>
      </c>
      <c r="E66" s="8">
        <v>7.2997982367616467E-4</v>
      </c>
      <c r="F66" s="8">
        <v>7.2997982367616467E-4</v>
      </c>
      <c r="G66" s="8">
        <v>8.5164312762219213E-4</v>
      </c>
      <c r="H66" s="8">
        <v>8.0906097124108251E-3</v>
      </c>
      <c r="I66" s="8">
        <v>1.7032862552443843E-3</v>
      </c>
      <c r="J66" s="8">
        <v>1.1558013874872607E-3</v>
      </c>
      <c r="K66" s="8">
        <v>1.1558013874872607E-3</v>
      </c>
      <c r="L66" s="8">
        <v>1.0949697355142471E-3</v>
      </c>
      <c r="M66" s="8">
        <v>1.338296343406302E-3</v>
      </c>
      <c r="N66" s="8">
        <v>1.338296343406302E-3</v>
      </c>
      <c r="O66" s="8">
        <v>1.4599596473523293E-3</v>
      </c>
      <c r="P66" s="8">
        <v>1.1558013874872607E-3</v>
      </c>
      <c r="Q66" s="8">
        <v>8.5164312762219213E-4</v>
      </c>
      <c r="R66" s="8">
        <v>1.2166330394602746E-3</v>
      </c>
      <c r="S66" s="8">
        <v>7.9081147564917834E-4</v>
      </c>
      <c r="T66" s="8">
        <v>1.9466128631364392E-3</v>
      </c>
      <c r="U66" s="8">
        <v>1.338296343406302E-3</v>
      </c>
      <c r="V66" s="8">
        <v>1.6424546032713706E-3</v>
      </c>
      <c r="W66" s="8">
        <v>3.0415825986506866E-4</v>
      </c>
      <c r="X66" s="8">
        <v>3.0415825986506866E-4</v>
      </c>
      <c r="Y66" s="8">
        <v>2.0682761670824663E-3</v>
      </c>
      <c r="Z66" s="8">
        <v>1.7032862552443843E-3</v>
      </c>
      <c r="AA66" s="8">
        <v>2.0682761670824663E-3</v>
      </c>
      <c r="AB66" s="8">
        <v>2.0682761670824663E-3</v>
      </c>
      <c r="AC66" s="8">
        <v>3.8932257262728784E-3</v>
      </c>
      <c r="AD66" s="8">
        <v>2.4940977308935625E-3</v>
      </c>
      <c r="AE66" s="8">
        <v>2.5549293828665762E-3</v>
      </c>
      <c r="AF66" s="8">
        <v>2.4940977308935625E-3</v>
      </c>
      <c r="AG66" s="8">
        <v>6.6914817170315099E-4</v>
      </c>
    </row>
    <row r="67" spans="1:33" x14ac:dyDescent="0.3">
      <c r="A67" s="1" t="s">
        <v>81</v>
      </c>
      <c r="B67" s="1">
        <v>8235802</v>
      </c>
      <c r="C67" s="7">
        <v>0.56999999999999995</v>
      </c>
      <c r="D67" s="1">
        <v>176164</v>
      </c>
      <c r="E67" s="8">
        <v>4.7058052148412502E-3</v>
      </c>
      <c r="F67" s="8">
        <v>4.491904977803011E-3</v>
      </c>
      <c r="G67" s="8">
        <v>5.7753064000324447E-3</v>
      </c>
      <c r="H67" s="8">
        <v>1.8181520148250287E-2</v>
      </c>
      <c r="I67" s="8">
        <v>6.2031068741089206E-3</v>
      </c>
      <c r="J67" s="8">
        <v>9.197710192644263E-3</v>
      </c>
      <c r="K67" s="8">
        <v>9.197710192644263E-3</v>
      </c>
      <c r="L67" s="8">
        <v>8.7699097185677845E-3</v>
      </c>
      <c r="M67" s="8">
        <v>9.8394109037589789E-3</v>
      </c>
      <c r="N67" s="8">
        <v>9.6255106667207397E-3</v>
      </c>
      <c r="O67" s="8">
        <v>9.8394109037589789E-3</v>
      </c>
      <c r="P67" s="8">
        <v>7.914308770414831E-3</v>
      </c>
      <c r="Q67" s="8">
        <v>4.491904977803011E-3</v>
      </c>
      <c r="R67" s="8">
        <v>8.983809955606022E-3</v>
      </c>
      <c r="S67" s="8">
        <v>5.3475059259559662E-3</v>
      </c>
      <c r="T67" s="8">
        <v>3.2085035555735795E-3</v>
      </c>
      <c r="U67" s="8">
        <v>4.0641045037265351E-3</v>
      </c>
      <c r="V67" s="8">
        <v>6.4170071111471589E-3</v>
      </c>
      <c r="W67" s="8">
        <v>8.5560094815295468E-4</v>
      </c>
      <c r="X67" s="8">
        <v>1.4973016592676708E-3</v>
      </c>
      <c r="Y67" s="8">
        <v>1.3047914459332557E-2</v>
      </c>
      <c r="Z67" s="8">
        <v>1.0053311140797216E-2</v>
      </c>
      <c r="AA67" s="8">
        <v>1.3047914459332557E-2</v>
      </c>
      <c r="AB67" s="8">
        <v>1.2406213748217841E-2</v>
      </c>
      <c r="AC67" s="8">
        <v>4.7058052148412502E-3</v>
      </c>
      <c r="AD67" s="8">
        <v>4.2780047407647735E-3</v>
      </c>
      <c r="AE67" s="8">
        <v>4.2780047407647735E-3</v>
      </c>
      <c r="AF67" s="8">
        <v>4.2780047407647735E-3</v>
      </c>
      <c r="AG67" s="8">
        <v>3.4224037926118187E-3</v>
      </c>
    </row>
    <row r="68" spans="1:33" x14ac:dyDescent="0.3">
      <c r="A68" s="1" t="s">
        <v>82</v>
      </c>
      <c r="B68" s="1">
        <v>8367067</v>
      </c>
      <c r="C68" s="7">
        <v>2.2599999999999998</v>
      </c>
      <c r="D68" s="1">
        <v>51481</v>
      </c>
      <c r="E68" s="8">
        <v>6.7680944828098059E-4</v>
      </c>
      <c r="F68" s="8">
        <v>6.7680944828098059E-4</v>
      </c>
      <c r="G68" s="8">
        <v>7.3833757994288792E-4</v>
      </c>
      <c r="H68" s="8">
        <v>7.2603195361050643E-3</v>
      </c>
      <c r="I68" s="8">
        <v>1.5382032915476833E-3</v>
      </c>
      <c r="J68" s="8">
        <v>1.1690345015762393E-3</v>
      </c>
      <c r="K68" s="8">
        <v>1.1690345015762393E-3</v>
      </c>
      <c r="L68" s="8">
        <v>1.1075063699143319E-3</v>
      </c>
      <c r="M68" s="8">
        <v>1.3536188965619612E-3</v>
      </c>
      <c r="N68" s="8">
        <v>1.1690345015762393E-3</v>
      </c>
      <c r="O68" s="8">
        <v>1.292090764900054E-3</v>
      </c>
      <c r="P68" s="8">
        <v>1.1075063699143319E-3</v>
      </c>
      <c r="Q68" s="8">
        <v>6.7680944828098059E-4</v>
      </c>
      <c r="R68" s="8">
        <v>1.0459782382524247E-3</v>
      </c>
      <c r="S68" s="8">
        <v>4.3069692163335139E-4</v>
      </c>
      <c r="T68" s="8">
        <v>1.1690345015762393E-3</v>
      </c>
      <c r="U68" s="8">
        <v>7.9986571160479535E-4</v>
      </c>
      <c r="V68" s="8">
        <v>1.1690345015762393E-3</v>
      </c>
      <c r="W68" s="8">
        <v>2.4611252664762936E-4</v>
      </c>
      <c r="X68" s="8">
        <v>1.8458439498572198E-4</v>
      </c>
      <c r="Y68" s="8">
        <v>1.292090764900054E-3</v>
      </c>
      <c r="Z68" s="8">
        <v>8.6139384326670279E-4</v>
      </c>
      <c r="AA68" s="8">
        <v>1.292090764900054E-3</v>
      </c>
      <c r="AB68" s="8">
        <v>1.292090764900054E-3</v>
      </c>
      <c r="AC68" s="8">
        <v>2.1534846081667563E-3</v>
      </c>
      <c r="AD68" s="8">
        <v>1.7227876865334056E-3</v>
      </c>
      <c r="AE68" s="8">
        <v>1.6612595548714981E-3</v>
      </c>
      <c r="AF68" s="8">
        <v>1.5382032915476833E-3</v>
      </c>
      <c r="AG68" s="8">
        <v>4.9222505329525872E-4</v>
      </c>
    </row>
    <row r="69" spans="1:33" x14ac:dyDescent="0.3">
      <c r="A69" s="1" t="s">
        <v>83</v>
      </c>
      <c r="B69" s="1">
        <v>8901425</v>
      </c>
      <c r="C69" s="7">
        <v>3.23</v>
      </c>
      <c r="D69" s="1">
        <v>66906</v>
      </c>
      <c r="E69" s="8">
        <v>3.0666604504334977E-2</v>
      </c>
      <c r="F69" s="8">
        <v>3.0516278011666668E-2</v>
      </c>
      <c r="G69" s="8">
        <v>3.0666604504334977E-2</v>
      </c>
      <c r="H69" s="8">
        <v>0.10492789188247949</v>
      </c>
      <c r="I69" s="8">
        <v>9.6058628815049271E-2</v>
      </c>
      <c r="J69" s="8">
        <v>6.666979949839491E-2</v>
      </c>
      <c r="K69" s="8">
        <v>6.666979949839491E-2</v>
      </c>
      <c r="L69" s="8">
        <v>6.2986800428021364E-2</v>
      </c>
      <c r="M69" s="8">
        <v>6.4565228601038596E-2</v>
      </c>
      <c r="N69" s="8">
        <v>6.4565228601038596E-2</v>
      </c>
      <c r="O69" s="8">
        <v>6.4565228601038596E-2</v>
      </c>
      <c r="P69" s="8">
        <v>6.3738432891362898E-2</v>
      </c>
      <c r="Q69" s="8">
        <v>3.3071828387027921E-2</v>
      </c>
      <c r="R69" s="8">
        <v>6.4490065354704446E-2</v>
      </c>
      <c r="S69" s="8">
        <v>1.9542444046880135E-3</v>
      </c>
      <c r="T69" s="8">
        <v>1.9542444046880135E-3</v>
      </c>
      <c r="U69" s="8">
        <v>9.7712220234400676E-4</v>
      </c>
      <c r="V69" s="8">
        <v>7.6892000999839907E-2</v>
      </c>
      <c r="W69" s="8">
        <v>3.7581623167077182E-4</v>
      </c>
      <c r="X69" s="8">
        <v>1.7738526134860429E-2</v>
      </c>
      <c r="Y69" s="8">
        <v>8.2679570967569796E-2</v>
      </c>
      <c r="Z69" s="8">
        <v>6.328745341335798E-2</v>
      </c>
      <c r="AA69" s="8">
        <v>8.2679570967569796E-2</v>
      </c>
      <c r="AB69" s="8">
        <v>8.2754734213903947E-2</v>
      </c>
      <c r="AC69" s="8">
        <v>3.6829990703735639E-3</v>
      </c>
      <c r="AD69" s="8">
        <v>2.2548973900246307E-3</v>
      </c>
      <c r="AE69" s="8">
        <v>2.2548973900246307E-3</v>
      </c>
      <c r="AF69" s="8">
        <v>2.1797341436904762E-3</v>
      </c>
      <c r="AG69" s="8">
        <v>3.1343073721342374E-2</v>
      </c>
    </row>
    <row r="70" spans="1:33" x14ac:dyDescent="0.3">
      <c r="A70" s="1" t="s">
        <v>84</v>
      </c>
      <c r="B70" s="1">
        <v>9506813</v>
      </c>
      <c r="C70" s="7">
        <v>0.45</v>
      </c>
      <c r="D70" s="1">
        <v>111015</v>
      </c>
      <c r="E70" s="8">
        <v>4.7877401185865334E-3</v>
      </c>
      <c r="F70" s="8">
        <v>4.6709659693527162E-3</v>
      </c>
      <c r="G70" s="8">
        <v>4.6709659693527162E-3</v>
      </c>
      <c r="H70" s="8">
        <v>0.30816697982804542</v>
      </c>
      <c r="I70" s="8">
        <v>2.2420636652893036E-2</v>
      </c>
      <c r="J70" s="8">
        <v>8.9916094910039782E-3</v>
      </c>
      <c r="K70" s="8">
        <v>8.9916094910039782E-3</v>
      </c>
      <c r="L70" s="8">
        <v>8.641287043302524E-3</v>
      </c>
      <c r="M70" s="8">
        <v>9.2251577894716143E-3</v>
      </c>
      <c r="N70" s="8">
        <v>9.1083836402377962E-3</v>
      </c>
      <c r="O70" s="8">
        <v>9.2251577894716143E-3</v>
      </c>
      <c r="P70" s="8">
        <v>8.641287043302524E-3</v>
      </c>
      <c r="Q70" s="8">
        <v>4.7877401185865334E-3</v>
      </c>
      <c r="R70" s="8">
        <v>8.641287043302524E-3</v>
      </c>
      <c r="S70" s="8">
        <v>3.0361278800792656E-3</v>
      </c>
      <c r="T70" s="8">
        <v>1.8683863877410865E-3</v>
      </c>
      <c r="U70" s="8">
        <v>1.050967343104361E-3</v>
      </c>
      <c r="V70" s="8">
        <v>9.3419319387054323E-3</v>
      </c>
      <c r="W70" s="8">
        <v>1.4012897908058147E-3</v>
      </c>
      <c r="X70" s="8">
        <v>1.7516122385072685E-3</v>
      </c>
      <c r="Y70" s="8">
        <v>1.1910963221849426E-2</v>
      </c>
      <c r="Z70" s="8">
        <v>8.641287043302524E-3</v>
      </c>
      <c r="AA70" s="8">
        <v>1.1910963221849426E-2</v>
      </c>
      <c r="AB70" s="8">
        <v>1.1794189072615606E-2</v>
      </c>
      <c r="AC70" s="8">
        <v>3.1529020293130836E-3</v>
      </c>
      <c r="AD70" s="8">
        <v>2.101934686208722E-3</v>
      </c>
      <c r="AE70" s="8">
        <v>2.101934686208722E-3</v>
      </c>
      <c r="AF70" s="8">
        <v>2.101934686208722E-3</v>
      </c>
      <c r="AG70" s="8">
        <v>3.9703210739498087E-3</v>
      </c>
    </row>
    <row r="71" spans="1:33" x14ac:dyDescent="0.3">
      <c r="A71" s="1" t="s">
        <v>85</v>
      </c>
      <c r="B71" s="1">
        <v>8625911</v>
      </c>
      <c r="C71" s="7">
        <v>0.66</v>
      </c>
      <c r="D71" s="1">
        <v>145772</v>
      </c>
      <c r="E71" s="8">
        <v>7.4356992554177759E-3</v>
      </c>
      <c r="F71" s="8">
        <v>7.4356992554177759E-3</v>
      </c>
      <c r="G71" s="8">
        <v>7.6046924203136352E-3</v>
      </c>
      <c r="H71" s="8">
        <v>3.5319571463234431E-2</v>
      </c>
      <c r="I71" s="8">
        <v>1.4195425851252117E-2</v>
      </c>
      <c r="J71" s="8">
        <v>1.38574395214604E-2</v>
      </c>
      <c r="K71" s="8">
        <v>1.38574395214604E-2</v>
      </c>
      <c r="L71" s="8">
        <v>1.38574395214604E-2</v>
      </c>
      <c r="M71" s="8">
        <v>1.4871398510835552E-2</v>
      </c>
      <c r="N71" s="8">
        <v>1.504039167573141E-2</v>
      </c>
      <c r="O71" s="8">
        <v>1.4871398510835552E-2</v>
      </c>
      <c r="P71" s="8">
        <v>1.3350460026772825E-2</v>
      </c>
      <c r="Q71" s="8">
        <v>7.7736855852094935E-3</v>
      </c>
      <c r="R71" s="8">
        <v>1.38574395214604E-2</v>
      </c>
      <c r="S71" s="8">
        <v>3.2108701330213121E-3</v>
      </c>
      <c r="T71" s="8">
        <v>2.5348974734378778E-3</v>
      </c>
      <c r="U71" s="8">
        <v>2.5348974734378778E-3</v>
      </c>
      <c r="V71" s="8">
        <v>1.3519453191668683E-2</v>
      </c>
      <c r="W71" s="8">
        <v>8.4496582447929271E-4</v>
      </c>
      <c r="X71" s="8">
        <v>3.2108701330213121E-3</v>
      </c>
      <c r="Y71" s="8">
        <v>1.8927234468336159E-2</v>
      </c>
      <c r="Z71" s="8">
        <v>1.3350460026772825E-2</v>
      </c>
      <c r="AA71" s="8">
        <v>1.8927234468336159E-2</v>
      </c>
      <c r="AB71" s="8">
        <v>1.8420254973648582E-2</v>
      </c>
      <c r="AC71" s="8">
        <v>2.8728838032295954E-3</v>
      </c>
      <c r="AD71" s="8">
        <v>3.717849627708888E-3</v>
      </c>
      <c r="AE71" s="8">
        <v>3.717849627708888E-3</v>
      </c>
      <c r="AF71" s="8">
        <v>3.8868427926047468E-3</v>
      </c>
      <c r="AG71" s="8">
        <v>6.4217402660426241E-3</v>
      </c>
    </row>
    <row r="72" spans="1:33" x14ac:dyDescent="0.3">
      <c r="A72" s="1" t="s">
        <v>86</v>
      </c>
      <c r="B72" s="1">
        <v>7712723</v>
      </c>
      <c r="C72" s="7">
        <v>0.69</v>
      </c>
      <c r="D72" s="1">
        <v>45715</v>
      </c>
      <c r="E72" s="8">
        <v>1.2447160360873845E-3</v>
      </c>
      <c r="F72" s="8">
        <v>1.3039882282820216E-3</v>
      </c>
      <c r="G72" s="8">
        <v>1.2447160360873845E-3</v>
      </c>
      <c r="H72" s="8">
        <v>5.749402642879823E-3</v>
      </c>
      <c r="I72" s="8">
        <v>1.3632604204766592E-3</v>
      </c>
      <c r="J72" s="8">
        <v>7.1126630633564826E-4</v>
      </c>
      <c r="K72" s="8">
        <v>7.1126630633564826E-4</v>
      </c>
      <c r="L72" s="8">
        <v>7.1126630633564826E-4</v>
      </c>
      <c r="M72" s="8">
        <v>8.2981069072492306E-4</v>
      </c>
      <c r="N72" s="8">
        <v>7.705384985302856E-4</v>
      </c>
      <c r="O72" s="8">
        <v>8.8908288291956029E-4</v>
      </c>
      <c r="P72" s="8">
        <v>5.9272192194637357E-4</v>
      </c>
      <c r="Q72" s="8">
        <v>1.3039882282820216E-3</v>
      </c>
      <c r="R72" s="8">
        <v>7.1126630633564826E-4</v>
      </c>
      <c r="S72" s="8">
        <v>2.3708876877854944E-4</v>
      </c>
      <c r="T72" s="8">
        <v>1.4225326126712965E-3</v>
      </c>
      <c r="U72" s="8">
        <v>8.2981069072492306E-4</v>
      </c>
      <c r="V72" s="8">
        <v>1.1261716516981098E-3</v>
      </c>
      <c r="W72" s="8">
        <v>2.3708876877854944E-4</v>
      </c>
      <c r="X72" s="8">
        <v>3.5563315316782413E-4</v>
      </c>
      <c r="Y72" s="8">
        <v>1.2447160360873845E-3</v>
      </c>
      <c r="Z72" s="8">
        <v>7.1126630633564826E-4</v>
      </c>
      <c r="AA72" s="8">
        <v>1.2447160360873845E-3</v>
      </c>
      <c r="AB72" s="8">
        <v>1.1261716516981098E-3</v>
      </c>
      <c r="AC72" s="8">
        <v>3.9712368770407035E-3</v>
      </c>
      <c r="AD72" s="8">
        <v>1.6596213814498461E-3</v>
      </c>
      <c r="AE72" s="8">
        <v>1.6596213814498461E-3</v>
      </c>
      <c r="AF72" s="8">
        <v>1.6003491892552088E-3</v>
      </c>
      <c r="AG72" s="8">
        <v>1.0076272673088351E-3</v>
      </c>
    </row>
    <row r="73" spans="1:33" x14ac:dyDescent="0.3">
      <c r="A73" s="1" t="s">
        <v>87</v>
      </c>
      <c r="B73" s="1">
        <v>7814600</v>
      </c>
      <c r="C73" s="7">
        <v>0.48</v>
      </c>
      <c r="D73" s="1">
        <v>69499</v>
      </c>
      <c r="E73" s="8">
        <v>6.58117625982136E-3</v>
      </c>
      <c r="F73" s="8">
        <v>6.6701110741432699E-3</v>
      </c>
      <c r="G73" s="8">
        <v>6.4922414454994491E-3</v>
      </c>
      <c r="H73" s="8">
        <v>1.2984482890998898E-2</v>
      </c>
      <c r="I73" s="8">
        <v>9.69389476108822E-3</v>
      </c>
      <c r="J73" s="8">
        <v>7.0258503314309115E-3</v>
      </c>
      <c r="K73" s="8">
        <v>7.0258503314309115E-3</v>
      </c>
      <c r="L73" s="8">
        <v>6.7590458884651799E-3</v>
      </c>
      <c r="M73" s="8">
        <v>7.2926547743966414E-3</v>
      </c>
      <c r="N73" s="8">
        <v>7.2926547743966414E-3</v>
      </c>
      <c r="O73" s="8">
        <v>7.2926547743966414E-3</v>
      </c>
      <c r="P73" s="8">
        <v>6.8479807027870916E-3</v>
      </c>
      <c r="Q73" s="8">
        <v>6.3143718168556292E-3</v>
      </c>
      <c r="R73" s="8">
        <v>6.9369155171090015E-3</v>
      </c>
      <c r="S73" s="8">
        <v>3.5573925728764111E-4</v>
      </c>
      <c r="T73" s="8">
        <v>2.9348488726230392E-3</v>
      </c>
      <c r="U73" s="8">
        <v>3.4684577585545008E-3</v>
      </c>
      <c r="V73" s="8">
        <v>8.5377421749033844E-3</v>
      </c>
      <c r="W73" s="8">
        <v>2.9348488726230392E-3</v>
      </c>
      <c r="X73" s="8">
        <v>2.2233703580477569E-3</v>
      </c>
      <c r="Y73" s="8">
        <v>9.2492206894786693E-3</v>
      </c>
      <c r="Z73" s="8">
        <v>5.513958487958436E-3</v>
      </c>
      <c r="AA73" s="8">
        <v>9.2492206894786693E-3</v>
      </c>
      <c r="AB73" s="8">
        <v>8.8934814321910277E-3</v>
      </c>
      <c r="AC73" s="8">
        <v>4.4467407160955139E-3</v>
      </c>
      <c r="AD73" s="8">
        <v>3.5573925728764112E-3</v>
      </c>
      <c r="AE73" s="8">
        <v>3.4684577585545008E-3</v>
      </c>
      <c r="AF73" s="8">
        <v>3.3795229442325899E-3</v>
      </c>
      <c r="AG73" s="8">
        <v>4.7135451590612446E-3</v>
      </c>
    </row>
    <row r="74" spans="1:33" x14ac:dyDescent="0.3">
      <c r="A74" s="1" t="s">
        <v>88</v>
      </c>
      <c r="B74" s="1">
        <v>8117019</v>
      </c>
      <c r="C74" s="7">
        <v>0.3</v>
      </c>
      <c r="D74" s="1">
        <v>46688</v>
      </c>
      <c r="E74" s="8">
        <v>3.4511191855039389E-4</v>
      </c>
      <c r="F74" s="8">
        <v>3.4511191855039389E-4</v>
      </c>
      <c r="G74" s="8">
        <v>3.4511191855039389E-4</v>
      </c>
      <c r="H74" s="8">
        <v>7.1898316364665399E-3</v>
      </c>
      <c r="I74" s="8">
        <v>9.7781710255944961E-4</v>
      </c>
      <c r="J74" s="8">
        <v>4.6014922473385856E-4</v>
      </c>
      <c r="K74" s="8">
        <v>4.6014922473385856E-4</v>
      </c>
      <c r="L74" s="8">
        <v>4.6014922473385856E-4</v>
      </c>
      <c r="M74" s="8">
        <v>6.9022383710078778E-4</v>
      </c>
      <c r="N74" s="8">
        <v>6.9022383710078778E-4</v>
      </c>
      <c r="O74" s="8">
        <v>6.9022383710078778E-4</v>
      </c>
      <c r="P74" s="8">
        <v>5.1766787782559095E-4</v>
      </c>
      <c r="Q74" s="8">
        <v>4.0263057164212628E-4</v>
      </c>
      <c r="R74" s="8">
        <v>4.0263057164212628E-4</v>
      </c>
      <c r="S74" s="8">
        <v>1.7255595927519695E-4</v>
      </c>
      <c r="T74" s="8">
        <v>8.6277979637598484E-4</v>
      </c>
      <c r="U74" s="8">
        <v>4.0263057164212628E-4</v>
      </c>
      <c r="V74" s="8">
        <v>6.9022383710078778E-4</v>
      </c>
      <c r="W74" s="8">
        <v>2.3007461236692928E-4</v>
      </c>
      <c r="X74" s="8">
        <v>1.7255595927519695E-4</v>
      </c>
      <c r="Y74" s="8">
        <v>8.0526114328425256E-4</v>
      </c>
      <c r="Z74" s="8">
        <v>5.7518653091732323E-4</v>
      </c>
      <c r="AA74" s="8">
        <v>8.0526114328425256E-4</v>
      </c>
      <c r="AB74" s="8">
        <v>8.0526114328425256E-4</v>
      </c>
      <c r="AC74" s="8">
        <v>1.5530036334767726E-3</v>
      </c>
      <c r="AD74" s="8">
        <v>1.0353357556511819E-3</v>
      </c>
      <c r="AE74" s="8">
        <v>1.092854408742914E-3</v>
      </c>
      <c r="AF74" s="8">
        <v>1.092854408742914E-3</v>
      </c>
      <c r="AG74" s="8">
        <v>4.0263057164212628E-4</v>
      </c>
    </row>
    <row r="75" spans="1:33" x14ac:dyDescent="0.3">
      <c r="A75" s="1" t="s">
        <v>89</v>
      </c>
      <c r="B75" s="1">
        <v>7230276</v>
      </c>
      <c r="C75" s="7">
        <v>0.28999999999999998</v>
      </c>
      <c r="D75" s="1">
        <v>250376</v>
      </c>
      <c r="E75" s="8">
        <v>1.0388649064019134E-2</v>
      </c>
      <c r="F75" s="8">
        <v>8.3109192512153054E-3</v>
      </c>
      <c r="G75" s="8">
        <v>9.0034958554832487E-3</v>
      </c>
      <c r="H75" s="8">
        <v>8.4494345720688938E-2</v>
      </c>
      <c r="I75" s="8">
        <v>2.0431009825904293E-2</v>
      </c>
      <c r="J75" s="8">
        <v>2.4240181149377975E-2</v>
      </c>
      <c r="K75" s="8">
        <v>2.4240181149377975E-2</v>
      </c>
      <c r="L75" s="8">
        <v>2.6664199264315777E-2</v>
      </c>
      <c r="M75" s="8">
        <v>2.9434505681387543E-2</v>
      </c>
      <c r="N75" s="8">
        <v>3.0127082285655485E-2</v>
      </c>
      <c r="O75" s="8">
        <v>2.9088217379253573E-2</v>
      </c>
      <c r="P75" s="8">
        <v>2.4240181149377975E-2</v>
      </c>
      <c r="Q75" s="8">
        <v>1.4544108689626786E-2</v>
      </c>
      <c r="R75" s="8">
        <v>2.5279046055779887E-2</v>
      </c>
      <c r="S75" s="8">
        <v>1.0734937366153104E-2</v>
      </c>
      <c r="T75" s="8">
        <v>1.3851532085358846E-3</v>
      </c>
      <c r="U75" s="8">
        <v>2.7703064170717692E-3</v>
      </c>
      <c r="V75" s="8">
        <v>1.8353280013100468E-2</v>
      </c>
      <c r="W75" s="8">
        <v>3.4628830213397115E-4</v>
      </c>
      <c r="X75" s="8">
        <v>1.1773802272555018E-2</v>
      </c>
      <c r="Y75" s="8">
        <v>3.1858523796325346E-2</v>
      </c>
      <c r="Z75" s="8">
        <v>2.5971622660047832E-2</v>
      </c>
      <c r="AA75" s="8">
        <v>3.1858523796325346E-2</v>
      </c>
      <c r="AB75" s="8">
        <v>2.9088217379253573E-2</v>
      </c>
      <c r="AC75" s="8">
        <v>2.7703064170717692E-3</v>
      </c>
      <c r="AD75" s="8">
        <v>2.424018114937798E-3</v>
      </c>
      <c r="AE75" s="8">
        <v>2.424018114937798E-3</v>
      </c>
      <c r="AF75" s="8">
        <v>2.424018114937798E-3</v>
      </c>
      <c r="AG75" s="8">
        <v>1.4197820387492814E-2</v>
      </c>
    </row>
    <row r="76" spans="1:33" x14ac:dyDescent="0.3">
      <c r="A76" s="1" t="s">
        <v>90</v>
      </c>
      <c r="B76" s="1">
        <v>8813719</v>
      </c>
      <c r="C76" s="7">
        <v>0.26</v>
      </c>
      <c r="D76" s="1">
        <v>66310</v>
      </c>
      <c r="E76" s="8">
        <v>8.2758481408358952E-4</v>
      </c>
      <c r="F76" s="8">
        <v>7.5234983098508134E-4</v>
      </c>
      <c r="G76" s="8">
        <v>7.5234983098508134E-4</v>
      </c>
      <c r="H76" s="8">
        <v>2.076485533518824E-2</v>
      </c>
      <c r="I76" s="8">
        <v>1.8808745774627034E-3</v>
      </c>
      <c r="J76" s="8">
        <v>1.053289763379114E-3</v>
      </c>
      <c r="K76" s="8">
        <v>1.053289763379114E-3</v>
      </c>
      <c r="L76" s="8">
        <v>9.7805478028060587E-4</v>
      </c>
      <c r="M76" s="8">
        <v>1.2789947126746384E-3</v>
      </c>
      <c r="N76" s="8">
        <v>1.2789947126746384E-3</v>
      </c>
      <c r="O76" s="8">
        <v>1.2789947126746384E-3</v>
      </c>
      <c r="P76" s="8">
        <v>1.128524746477622E-3</v>
      </c>
      <c r="Q76" s="8">
        <v>8.2758481408358952E-4</v>
      </c>
      <c r="R76" s="8">
        <v>1.8808745774627034E-3</v>
      </c>
      <c r="S76" s="8">
        <v>1.5046996619701627E-3</v>
      </c>
      <c r="T76" s="8">
        <v>6.7711484788657316E-4</v>
      </c>
      <c r="U76" s="8">
        <v>5.2664488168955702E-4</v>
      </c>
      <c r="V76" s="8">
        <v>1.4294646788716545E-3</v>
      </c>
      <c r="W76" s="8">
        <v>2.257049492955244E-4</v>
      </c>
      <c r="X76" s="8">
        <v>3.0093993239403255E-4</v>
      </c>
      <c r="Y76" s="8">
        <v>1.8056395943641952E-3</v>
      </c>
      <c r="Z76" s="8">
        <v>1.2037597295761302E-3</v>
      </c>
      <c r="AA76" s="8">
        <v>1.8056395943641952E-3</v>
      </c>
      <c r="AB76" s="8">
        <v>1.7304046112656872E-3</v>
      </c>
      <c r="AC76" s="8">
        <v>1.128524746477622E-3</v>
      </c>
      <c r="AD76" s="8">
        <v>7.5234983098508134E-4</v>
      </c>
      <c r="AE76" s="8">
        <v>7.5234983098508134E-4</v>
      </c>
      <c r="AF76" s="8">
        <v>7.5234983098508134E-4</v>
      </c>
      <c r="AG76" s="8">
        <v>6.7711484788657316E-4</v>
      </c>
    </row>
    <row r="77" spans="1:33" x14ac:dyDescent="0.3">
      <c r="A77" s="1" t="s">
        <v>91</v>
      </c>
      <c r="B77" s="1">
        <v>9867466</v>
      </c>
      <c r="C77" s="7">
        <v>0.17</v>
      </c>
      <c r="D77" s="1">
        <v>1709992</v>
      </c>
      <c r="E77" s="8">
        <v>1.2130717247974303E-2</v>
      </c>
      <c r="F77" s="8">
        <v>1.0397757641120831E-2</v>
      </c>
      <c r="G77" s="8">
        <v>1.2130717247974303E-2</v>
      </c>
      <c r="H77" s="8">
        <v>14.130552634283211</v>
      </c>
      <c r="I77" s="8">
        <v>0.56321187222737834</v>
      </c>
      <c r="J77" s="8">
        <v>5.0255828598750683E-2</v>
      </c>
      <c r="K77" s="8">
        <v>5.0255828598750683E-2</v>
      </c>
      <c r="L77" s="8">
        <v>5.0255828598750683E-2</v>
      </c>
      <c r="M77" s="8">
        <v>5.0255828598750683E-2</v>
      </c>
      <c r="N77" s="8">
        <v>5.1988788205604153E-2</v>
      </c>
      <c r="O77" s="8">
        <v>5.0255828598750683E-2</v>
      </c>
      <c r="P77" s="8">
        <v>5.0255828598750683E-2</v>
      </c>
      <c r="Q77" s="8">
        <v>1.2130717247974303E-2</v>
      </c>
      <c r="R77" s="8">
        <v>6.5852465060431922E-2</v>
      </c>
      <c r="S77" s="8">
        <v>8.838093994952706E-2</v>
      </c>
      <c r="T77" s="8">
        <v>0</v>
      </c>
      <c r="U77" s="8">
        <v>1.732959606853472E-3</v>
      </c>
      <c r="V77" s="8">
        <v>3.8125111350776376E-2</v>
      </c>
      <c r="W77" s="8">
        <v>0</v>
      </c>
      <c r="X77" s="8">
        <v>5.1988788205604153E-3</v>
      </c>
      <c r="Y77" s="8">
        <v>0.10224461680435483</v>
      </c>
      <c r="Z77" s="8">
        <v>9.3579818770087489E-2</v>
      </c>
      <c r="AA77" s="8">
        <v>0.10224461680435483</v>
      </c>
      <c r="AB77" s="8">
        <v>9.877869759064789E-2</v>
      </c>
      <c r="AC77" s="8">
        <v>1.732959606853472E-3</v>
      </c>
      <c r="AD77" s="8">
        <v>1.732959606853472E-3</v>
      </c>
      <c r="AE77" s="8">
        <v>1.732959606853472E-3</v>
      </c>
      <c r="AF77" s="8">
        <v>1.732959606853472E-3</v>
      </c>
      <c r="AG77" s="8">
        <v>1.0397757641120831E-2</v>
      </c>
    </row>
    <row r="78" spans="1:33" x14ac:dyDescent="0.3">
      <c r="A78" s="1" t="s">
        <v>92</v>
      </c>
      <c r="B78" s="1">
        <v>4870635</v>
      </c>
      <c r="C78" s="7">
        <v>0.33</v>
      </c>
      <c r="D78" s="1">
        <v>1118596</v>
      </c>
      <c r="E78" s="8">
        <v>3.2152571481952559E-2</v>
      </c>
      <c r="F78" s="8">
        <v>3.2152571481952559E-2</v>
      </c>
      <c r="G78" s="8">
        <v>3.9042408228085253E-2</v>
      </c>
      <c r="H78" s="8">
        <v>9.8272038122339271</v>
      </c>
      <c r="I78" s="8">
        <v>0.35597489855018905</v>
      </c>
      <c r="J78" s="8">
        <v>4.4875803339810929</v>
      </c>
      <c r="K78" s="8">
        <v>4.4875803339810929</v>
      </c>
      <c r="L78" s="8">
        <v>0.69587351135940179</v>
      </c>
      <c r="M78" s="8">
        <v>0.75328881757717425</v>
      </c>
      <c r="N78" s="8">
        <v>0.78084816456170503</v>
      </c>
      <c r="O78" s="8">
        <v>0.7463989808310415</v>
      </c>
      <c r="P78" s="8">
        <v>0.66142432762873837</v>
      </c>
      <c r="Q78" s="8">
        <v>3.2152571481952559E-2</v>
      </c>
      <c r="R78" s="8">
        <v>0.19750865338913715</v>
      </c>
      <c r="S78" s="8">
        <v>0.25951718410433139</v>
      </c>
      <c r="T78" s="8">
        <v>2.2966122487108973E-3</v>
      </c>
      <c r="U78" s="8">
        <v>4.5932244974217946E-3</v>
      </c>
      <c r="V78" s="8">
        <v>7.5788204207459603E-2</v>
      </c>
      <c r="W78" s="8">
        <v>2.2966122487108973E-3</v>
      </c>
      <c r="X78" s="8">
        <v>1.1483061243554487E-2</v>
      </c>
      <c r="Y78" s="8">
        <v>0.19521204114042626</v>
      </c>
      <c r="Z78" s="8">
        <v>0.17224591865331729</v>
      </c>
      <c r="AA78" s="8">
        <v>0.19521204114042626</v>
      </c>
      <c r="AB78" s="8">
        <v>0.19750865338913715</v>
      </c>
      <c r="AC78" s="8">
        <v>2.2966122487108973E-3</v>
      </c>
      <c r="AD78" s="8">
        <v>2.2966122487108973E-3</v>
      </c>
      <c r="AE78" s="8">
        <v>2.2966122487108973E-3</v>
      </c>
      <c r="AF78" s="8">
        <v>2.2966122487108973E-3</v>
      </c>
      <c r="AG78" s="8">
        <v>2.7559346984530761E-2</v>
      </c>
    </row>
    <row r="79" spans="1:33" x14ac:dyDescent="0.3">
      <c r="A79" s="1" t="s">
        <v>93</v>
      </c>
      <c r="B79" s="1">
        <v>8793778</v>
      </c>
      <c r="C79" s="7">
        <v>0.33</v>
      </c>
      <c r="D79" s="1">
        <v>1564606</v>
      </c>
      <c r="E79" s="8">
        <v>3.914282575702957E-2</v>
      </c>
      <c r="F79" s="8">
        <v>3.914282575702957E-2</v>
      </c>
      <c r="G79" s="8">
        <v>8.8960967629612669E-2</v>
      </c>
      <c r="H79" s="8">
        <v>5.0867881290612518</v>
      </c>
      <c r="I79" s="8">
        <v>0.19215569007996339</v>
      </c>
      <c r="J79" s="8">
        <v>0.10497394180294294</v>
      </c>
      <c r="K79" s="8">
        <v>0.10497394180294294</v>
      </c>
      <c r="L79" s="8">
        <v>0.16546739979107958</v>
      </c>
      <c r="M79" s="8">
        <v>0.19393490943255562</v>
      </c>
      <c r="N79" s="8">
        <v>0.19571412878514788</v>
      </c>
      <c r="O79" s="8">
        <v>0.19393490943255562</v>
      </c>
      <c r="P79" s="8">
        <v>8.1844090219243659E-2</v>
      </c>
      <c r="Q79" s="8">
        <v>2.8467509641476051E-2</v>
      </c>
      <c r="R79" s="8">
        <v>8.00648708666514E-2</v>
      </c>
      <c r="S79" s="8">
        <v>9.7857064392573939E-2</v>
      </c>
      <c r="T79" s="8">
        <v>5.3376580577767603E-3</v>
      </c>
      <c r="U79" s="8">
        <v>3.5584387051845064E-3</v>
      </c>
      <c r="V79" s="8">
        <v>4.6259703167398587E-2</v>
      </c>
      <c r="W79" s="8">
        <v>1.7792193525922532E-3</v>
      </c>
      <c r="X79" s="8">
        <v>8.8960967629612663E-3</v>
      </c>
      <c r="Y79" s="8">
        <v>0.1601297417333028</v>
      </c>
      <c r="Z79" s="8">
        <v>0.14589598691256475</v>
      </c>
      <c r="AA79" s="8">
        <v>0.1601297417333028</v>
      </c>
      <c r="AB79" s="8">
        <v>0.15835052238071054</v>
      </c>
      <c r="AC79" s="8">
        <v>5.3376580577767603E-3</v>
      </c>
      <c r="AD79" s="8">
        <v>5.3376580577767603E-3</v>
      </c>
      <c r="AE79" s="8">
        <v>5.3376580577767603E-3</v>
      </c>
      <c r="AF79" s="8">
        <v>5.3376580577767603E-3</v>
      </c>
      <c r="AG79" s="8">
        <v>1.601297417333028E-2</v>
      </c>
    </row>
    <row r="80" spans="1:33" x14ac:dyDescent="0.3">
      <c r="A80" s="1" t="s">
        <v>94</v>
      </c>
      <c r="B80" s="1">
        <v>6076576</v>
      </c>
      <c r="C80" s="7">
        <v>0.61</v>
      </c>
      <c r="D80" s="1">
        <v>823106</v>
      </c>
      <c r="E80" s="8">
        <v>3.6573000979498983E-2</v>
      </c>
      <c r="F80" s="8">
        <v>3.6573000979498983E-2</v>
      </c>
      <c r="G80" s="8">
        <v>3.6573000979498983E-2</v>
      </c>
      <c r="H80" s="8">
        <v>5.9234716030870009</v>
      </c>
      <c r="I80" s="8">
        <v>0.38604834367248925</v>
      </c>
      <c r="J80" s="8">
        <v>8.2627891101831025E-2</v>
      </c>
      <c r="K80" s="8">
        <v>8.2627891101831025E-2</v>
      </c>
      <c r="L80" s="8">
        <v>7.7209668734497847E-2</v>
      </c>
      <c r="M80" s="8">
        <v>8.2627891101831025E-2</v>
      </c>
      <c r="N80" s="8">
        <v>8.3982446693664323E-2</v>
      </c>
      <c r="O80" s="8">
        <v>8.2627891101831025E-2</v>
      </c>
      <c r="P80" s="8">
        <v>8.2627891101831025E-2</v>
      </c>
      <c r="Q80" s="8">
        <v>3.7927556571332281E-2</v>
      </c>
      <c r="R80" s="8">
        <v>9.4818891428330679E-2</v>
      </c>
      <c r="S80" s="8">
        <v>0.34134800914199048</v>
      </c>
      <c r="T80" s="8">
        <v>2.7091111836665912E-3</v>
      </c>
      <c r="U80" s="8">
        <v>1.3545555918332956E-3</v>
      </c>
      <c r="V80" s="8">
        <v>7.8564224326331145E-2</v>
      </c>
      <c r="W80" s="8">
        <v>1.3545555918332956E-3</v>
      </c>
      <c r="X80" s="8">
        <v>1.0836444734666365E-2</v>
      </c>
      <c r="Y80" s="8">
        <v>0.14764655950982922</v>
      </c>
      <c r="Z80" s="8">
        <v>0.12868278122416307</v>
      </c>
      <c r="AA80" s="8">
        <v>0.14764655950982922</v>
      </c>
      <c r="AB80" s="8">
        <v>0.14764655950982922</v>
      </c>
      <c r="AC80" s="8">
        <v>2.7091111836665912E-3</v>
      </c>
      <c r="AD80" s="8">
        <v>2.7091111836665912E-3</v>
      </c>
      <c r="AE80" s="8">
        <v>2.7091111836665912E-3</v>
      </c>
      <c r="AF80" s="8">
        <v>1.3545555918332956E-3</v>
      </c>
      <c r="AG80" s="8">
        <v>2.8445667428499206E-2</v>
      </c>
    </row>
    <row r="81" spans="1:33" x14ac:dyDescent="0.3">
      <c r="A81" s="1" t="s">
        <v>95</v>
      </c>
      <c r="B81" s="1">
        <v>7850128</v>
      </c>
      <c r="C81" s="7">
        <v>0.25</v>
      </c>
      <c r="D81" s="1">
        <v>1869838</v>
      </c>
      <c r="E81" s="8">
        <v>3.3346885553968045E-2</v>
      </c>
      <c r="F81" s="8">
        <v>3.3346885553968045E-2</v>
      </c>
      <c r="G81" s="8">
        <v>3.5728805950680044E-2</v>
      </c>
      <c r="H81" s="8">
        <v>15.234762857369969</v>
      </c>
      <c r="I81" s="8">
        <v>0.87654670599001694</v>
      </c>
      <c r="J81" s="8">
        <v>0.13100562181916017</v>
      </c>
      <c r="K81" s="8">
        <v>0.13100562181916017</v>
      </c>
      <c r="L81" s="8">
        <v>0.12385986062902414</v>
      </c>
      <c r="M81" s="8">
        <v>0.12862370142244814</v>
      </c>
      <c r="N81" s="8">
        <v>0.13576946261258413</v>
      </c>
      <c r="O81" s="8">
        <v>0.12862370142244814</v>
      </c>
      <c r="P81" s="8">
        <v>0.13100562181916017</v>
      </c>
      <c r="Q81" s="8">
        <v>3.3346885553968045E-2</v>
      </c>
      <c r="R81" s="8">
        <v>0.15720674618299219</v>
      </c>
      <c r="S81" s="8">
        <v>0.50496712410294453</v>
      </c>
      <c r="T81" s="8">
        <v>4.7638407934240054E-3</v>
      </c>
      <c r="U81" s="8">
        <v>2.3819203967120027E-3</v>
      </c>
      <c r="V81" s="8">
        <v>8.813105467834409E-2</v>
      </c>
      <c r="W81" s="8">
        <v>2.3819203967120027E-3</v>
      </c>
      <c r="X81" s="8">
        <v>1.1909601983560015E-2</v>
      </c>
      <c r="Y81" s="8">
        <v>0.22628243768764023</v>
      </c>
      <c r="Z81" s="8">
        <v>0.20722707451394423</v>
      </c>
      <c r="AA81" s="8">
        <v>0.22628243768764023</v>
      </c>
      <c r="AB81" s="8">
        <v>0.22866435808435226</v>
      </c>
      <c r="AC81" s="8">
        <v>2.3819203967120027E-3</v>
      </c>
      <c r="AD81" s="8">
        <v>2.3819203967120027E-3</v>
      </c>
      <c r="AE81" s="8">
        <v>2.3819203967120027E-3</v>
      </c>
      <c r="AF81" s="8">
        <v>2.3819203967120027E-3</v>
      </c>
      <c r="AG81" s="8">
        <v>3.3346885553968045E-2</v>
      </c>
    </row>
    <row r="82" spans="1:33" x14ac:dyDescent="0.3">
      <c r="A82" s="1" t="s">
        <v>96</v>
      </c>
      <c r="B82" s="1">
        <v>6033935</v>
      </c>
      <c r="C82" s="7">
        <v>3.29</v>
      </c>
      <c r="D82" s="1">
        <v>43336</v>
      </c>
      <c r="E82" s="8">
        <v>8.3311736039582782E-3</v>
      </c>
      <c r="F82" s="8">
        <v>8.3311736039582782E-3</v>
      </c>
      <c r="G82" s="8">
        <v>8.1875326797521009E-3</v>
      </c>
      <c r="H82" s="8">
        <v>8.1444404024902481E-2</v>
      </c>
      <c r="I82" s="8">
        <v>8.7620963765768101E-3</v>
      </c>
      <c r="J82" s="8">
        <v>6.6074825134841532E-3</v>
      </c>
      <c r="K82" s="8">
        <v>6.6074825134841532E-3</v>
      </c>
      <c r="L82" s="8">
        <v>6.3920211271748873E-3</v>
      </c>
      <c r="M82" s="8">
        <v>6.9665848239995956E-3</v>
      </c>
      <c r="N82" s="8">
        <v>6.894764361896507E-3</v>
      </c>
      <c r="O82" s="8">
        <v>7.0384052861026843E-3</v>
      </c>
      <c r="P82" s="8">
        <v>5.5301755819378235E-3</v>
      </c>
      <c r="Q82" s="8">
        <v>8.4029940660613669E-3</v>
      </c>
      <c r="R82" s="8">
        <v>4.5246891124945824E-3</v>
      </c>
      <c r="S82" s="8">
        <v>1.149127393649418E-3</v>
      </c>
      <c r="T82" s="8">
        <v>1.149127393649418E-3</v>
      </c>
      <c r="U82" s="8">
        <v>2.9446389462266329E-3</v>
      </c>
      <c r="V82" s="8">
        <v>6.1047392787625318E-3</v>
      </c>
      <c r="W82" s="8">
        <v>1.9391524767833927E-3</v>
      </c>
      <c r="X82" s="8">
        <v>2.5137161736081015E-3</v>
      </c>
      <c r="Y82" s="8">
        <v>7.6129689829273935E-3</v>
      </c>
      <c r="Z82" s="8">
        <v>4.8119709609069378E-3</v>
      </c>
      <c r="AA82" s="8">
        <v>7.6129689829273935E-3</v>
      </c>
      <c r="AB82" s="8">
        <v>6.8229438997934183E-3</v>
      </c>
      <c r="AC82" s="8">
        <v>2.6573570978142788E-3</v>
      </c>
      <c r="AD82" s="8">
        <v>2.0109729388864813E-3</v>
      </c>
      <c r="AE82" s="8">
        <v>1.9391524767833927E-3</v>
      </c>
      <c r="AF82" s="8">
        <v>2.0109729388864813E-3</v>
      </c>
      <c r="AG82" s="8">
        <v>7.0384052861026843E-3</v>
      </c>
    </row>
    <row r="83" spans="1:33" x14ac:dyDescent="0.3">
      <c r="A83" s="1" t="s">
        <v>97</v>
      </c>
      <c r="B83" s="1">
        <v>7463795</v>
      </c>
      <c r="C83" s="7">
        <v>1.67</v>
      </c>
      <c r="D83" s="1">
        <v>52224</v>
      </c>
      <c r="E83" s="8">
        <v>7.6966744129494452E-4</v>
      </c>
      <c r="F83" s="8">
        <v>7.6966744129494452E-4</v>
      </c>
      <c r="G83" s="8">
        <v>8.3963720868539401E-4</v>
      </c>
      <c r="H83" s="8">
        <v>1.539334882589889E-2</v>
      </c>
      <c r="I83" s="8">
        <v>1.539334882589889E-3</v>
      </c>
      <c r="J83" s="8">
        <v>1.7492441847612374E-3</v>
      </c>
      <c r="K83" s="8">
        <v>1.7492441847612374E-3</v>
      </c>
      <c r="L83" s="8">
        <v>2.0291232543230352E-3</v>
      </c>
      <c r="M83" s="8">
        <v>2.5888813934466315E-3</v>
      </c>
      <c r="N83" s="8">
        <v>2.5189116260561817E-3</v>
      </c>
      <c r="O83" s="8">
        <v>2.5189116260561817E-3</v>
      </c>
      <c r="P83" s="8">
        <v>1.0495465108567423E-3</v>
      </c>
      <c r="Q83" s="8">
        <v>7.6966744129494452E-4</v>
      </c>
      <c r="R83" s="8">
        <v>7.6966744129494452E-4</v>
      </c>
      <c r="S83" s="8">
        <v>5.5975813912359593E-4</v>
      </c>
      <c r="T83" s="8">
        <v>2.1690627891039344E-3</v>
      </c>
      <c r="U83" s="8">
        <v>2.6588511608370809E-3</v>
      </c>
      <c r="V83" s="8">
        <v>9.0960697607584339E-4</v>
      </c>
      <c r="W83" s="8">
        <v>4.8978837173314655E-4</v>
      </c>
      <c r="X83" s="8">
        <v>2.7987906956179797E-4</v>
      </c>
      <c r="Y83" s="8">
        <v>1.3294255804185405E-3</v>
      </c>
      <c r="Z83" s="8">
        <v>9.0960697607584339E-4</v>
      </c>
      <c r="AA83" s="8">
        <v>1.3294255804185405E-3</v>
      </c>
      <c r="AB83" s="8">
        <v>1.1894860456376415E-3</v>
      </c>
      <c r="AC83" s="8">
        <v>3.4984883695224748E-3</v>
      </c>
      <c r="AD83" s="8">
        <v>2.7288209282275303E-3</v>
      </c>
      <c r="AE83" s="8">
        <v>2.7987906956179801E-3</v>
      </c>
      <c r="AF83" s="8">
        <v>2.7987906956179801E-3</v>
      </c>
      <c r="AG83" s="8">
        <v>5.5975813912359593E-4</v>
      </c>
    </row>
    <row r="84" spans="1:33" x14ac:dyDescent="0.3">
      <c r="A84" s="1" t="s">
        <v>98</v>
      </c>
      <c r="B84" s="1">
        <v>8621409</v>
      </c>
      <c r="C84" s="7">
        <v>0.43</v>
      </c>
      <c r="D84" s="1">
        <v>162578</v>
      </c>
      <c r="E84" s="8">
        <v>3.7714948913802841E-3</v>
      </c>
      <c r="F84" s="8">
        <v>3.5829201468112696E-3</v>
      </c>
      <c r="G84" s="8">
        <v>4.1486443805183121E-3</v>
      </c>
      <c r="H84" s="8">
        <v>2.6400464239661983E-2</v>
      </c>
      <c r="I84" s="8">
        <v>7.5429897827605681E-3</v>
      </c>
      <c r="J84" s="8">
        <v>7.9201392718985953E-3</v>
      </c>
      <c r="K84" s="8">
        <v>7.9201392718985953E-3</v>
      </c>
      <c r="L84" s="8">
        <v>8.4858635056056387E-3</v>
      </c>
      <c r="M84" s="8">
        <v>9.2401624838816948E-3</v>
      </c>
      <c r="N84" s="8">
        <v>9.0515877393126803E-3</v>
      </c>
      <c r="O84" s="8">
        <v>9.0515877393126803E-3</v>
      </c>
      <c r="P84" s="8">
        <v>7.5429897827605681E-3</v>
      </c>
      <c r="Q84" s="8">
        <v>3.9600696359492977E-3</v>
      </c>
      <c r="R84" s="8">
        <v>6.9772655490535247E-3</v>
      </c>
      <c r="S84" s="8">
        <v>3.0171959131042271E-3</v>
      </c>
      <c r="T84" s="8">
        <v>1.5085979565521135E-3</v>
      </c>
      <c r="U84" s="8">
        <v>2.0743221902591561E-3</v>
      </c>
      <c r="V84" s="8">
        <v>6.6001160599154958E-3</v>
      </c>
      <c r="W84" s="8">
        <v>1.3200232119830993E-3</v>
      </c>
      <c r="X84" s="8">
        <v>1.3200232119830993E-3</v>
      </c>
      <c r="Y84" s="8">
        <v>1.0560185695864794E-2</v>
      </c>
      <c r="Z84" s="8">
        <v>7.7315645273295808E-3</v>
      </c>
      <c r="AA84" s="8">
        <v>1.0560185695864794E-2</v>
      </c>
      <c r="AB84" s="8">
        <v>9.9944614621577527E-3</v>
      </c>
      <c r="AC84" s="8">
        <v>2.2628969348281701E-3</v>
      </c>
      <c r="AD84" s="8">
        <v>2.0743221902591561E-3</v>
      </c>
      <c r="AE84" s="8">
        <v>2.0743221902591561E-3</v>
      </c>
      <c r="AF84" s="8">
        <v>2.0743221902591561E-3</v>
      </c>
      <c r="AG84" s="8">
        <v>3.2057706576732415E-3</v>
      </c>
    </row>
    <row r="85" spans="1:33" x14ac:dyDescent="0.3">
      <c r="A85" s="1" t="s">
        <v>99</v>
      </c>
      <c r="B85" s="1">
        <v>9317793</v>
      </c>
      <c r="C85" s="7">
        <v>2.44</v>
      </c>
      <c r="D85" s="1">
        <v>50969</v>
      </c>
      <c r="E85" s="8">
        <v>2.7350360756028819E-4</v>
      </c>
      <c r="F85" s="8">
        <v>2.7350360756028819E-4</v>
      </c>
      <c r="G85" s="8">
        <v>3.8290505058440343E-4</v>
      </c>
      <c r="H85" s="8">
        <v>6.1811815308625119E-3</v>
      </c>
      <c r="I85" s="8">
        <v>6.5640865814469156E-4</v>
      </c>
      <c r="J85" s="8">
        <v>9.2991226570497991E-4</v>
      </c>
      <c r="K85" s="8">
        <v>9.2991226570497991E-4</v>
      </c>
      <c r="L85" s="8">
        <v>1.0940144302411527E-3</v>
      </c>
      <c r="M85" s="8">
        <v>1.586320923849671E-3</v>
      </c>
      <c r="N85" s="8">
        <v>1.5316202023376137E-3</v>
      </c>
      <c r="O85" s="8">
        <v>1.6410216453617288E-3</v>
      </c>
      <c r="P85" s="8">
        <v>3.8290505058440343E-4</v>
      </c>
      <c r="Q85" s="8">
        <v>2.7350360756028819E-4</v>
      </c>
      <c r="R85" s="8">
        <v>2.7350360756028819E-4</v>
      </c>
      <c r="S85" s="8">
        <v>2.7350360756028819E-4</v>
      </c>
      <c r="T85" s="8">
        <v>2.7350360756028819E-4</v>
      </c>
      <c r="U85" s="8">
        <v>3.8290505058440343E-4</v>
      </c>
      <c r="V85" s="8">
        <v>3.8290505058440343E-4</v>
      </c>
      <c r="W85" s="8">
        <v>5.4700721512057628E-5</v>
      </c>
      <c r="X85" s="8">
        <v>1.0940144302411526E-4</v>
      </c>
      <c r="Y85" s="8">
        <v>3.8290505058440343E-4</v>
      </c>
      <c r="Z85" s="8">
        <v>3.2820432907234578E-4</v>
      </c>
      <c r="AA85" s="8">
        <v>3.8290505058440343E-4</v>
      </c>
      <c r="AB85" s="8">
        <v>3.2820432907234578E-4</v>
      </c>
      <c r="AC85" s="8">
        <v>8.2051082268086439E-4</v>
      </c>
      <c r="AD85" s="8">
        <v>5.4700721512057637E-4</v>
      </c>
      <c r="AE85" s="8">
        <v>5.4700721512057637E-4</v>
      </c>
      <c r="AF85" s="8">
        <v>5.4700721512057637E-4</v>
      </c>
      <c r="AG85" s="8">
        <v>2.7350360756028819E-4</v>
      </c>
    </row>
    <row r="86" spans="1:33" x14ac:dyDescent="0.3">
      <c r="A86" s="1" t="s">
        <v>100</v>
      </c>
      <c r="B86" s="1">
        <v>12306193</v>
      </c>
      <c r="C86" s="7">
        <v>3.52</v>
      </c>
      <c r="D86" s="1">
        <v>72883</v>
      </c>
      <c r="E86" s="8">
        <v>4.1457256521167839E-4</v>
      </c>
      <c r="F86" s="8">
        <v>4.1457256521167839E-4</v>
      </c>
      <c r="G86" s="8">
        <v>4.1457256521167839E-4</v>
      </c>
      <c r="H86" s="8">
        <v>6.2778131303482731E-3</v>
      </c>
      <c r="I86" s="8">
        <v>7.6992047825025992E-4</v>
      </c>
      <c r="J86" s="8">
        <v>8.2914513042335678E-4</v>
      </c>
      <c r="K86" s="8">
        <v>8.2914513042335678E-4</v>
      </c>
      <c r="L86" s="8">
        <v>8.8836978259645353E-4</v>
      </c>
      <c r="M86" s="8">
        <v>1.1252683912888414E-3</v>
      </c>
      <c r="N86" s="8">
        <v>1.1252683912888414E-3</v>
      </c>
      <c r="O86" s="8">
        <v>1.1844930434619383E-3</v>
      </c>
      <c r="P86" s="8">
        <v>5.3302186955787216E-4</v>
      </c>
      <c r="Q86" s="8">
        <v>4.1457256521167839E-4</v>
      </c>
      <c r="R86" s="8">
        <v>4.1457256521167839E-4</v>
      </c>
      <c r="S86" s="8">
        <v>2.9612326086548457E-4</v>
      </c>
      <c r="T86" s="8">
        <v>2.3097614347507797E-3</v>
      </c>
      <c r="U86" s="8">
        <v>2.0728628260583918E-3</v>
      </c>
      <c r="V86" s="8">
        <v>5.3302186955787216E-4</v>
      </c>
      <c r="W86" s="8">
        <v>2.9612326086548457E-4</v>
      </c>
      <c r="X86" s="8">
        <v>1.1844930434619383E-4</v>
      </c>
      <c r="Y86" s="8">
        <v>5.3302186955787216E-4</v>
      </c>
      <c r="Z86" s="8">
        <v>3.5534791303858142E-4</v>
      </c>
      <c r="AA86" s="8">
        <v>5.3302186955787216E-4</v>
      </c>
      <c r="AB86" s="8">
        <v>5.3302186955787216E-4</v>
      </c>
      <c r="AC86" s="8">
        <v>3.0204572608279428E-3</v>
      </c>
      <c r="AD86" s="8">
        <v>2.1913121304045855E-3</v>
      </c>
      <c r="AE86" s="8">
        <v>2.1913121304045855E-3</v>
      </c>
      <c r="AF86" s="8">
        <v>2.1913121304045855E-3</v>
      </c>
      <c r="AG86" s="8">
        <v>2.3689860869238765E-4</v>
      </c>
    </row>
    <row r="87" spans="1:33" x14ac:dyDescent="0.3">
      <c r="A87" s="1" t="s">
        <v>101</v>
      </c>
      <c r="B87" s="1">
        <v>6975874</v>
      </c>
      <c r="C87" s="7">
        <v>0.54</v>
      </c>
      <c r="D87" s="1">
        <v>182287</v>
      </c>
      <c r="E87" s="8">
        <v>7.8393187720993806E-3</v>
      </c>
      <c r="F87" s="8">
        <v>7.8393187720993806E-3</v>
      </c>
      <c r="G87" s="8">
        <v>8.3619400235726733E-3</v>
      </c>
      <c r="H87" s="8">
        <v>1.1586513145162887</v>
      </c>
      <c r="I87" s="8">
        <v>5.7749648287798779E-2</v>
      </c>
      <c r="J87" s="8">
        <v>1.4372084415515534E-2</v>
      </c>
      <c r="K87" s="8">
        <v>1.4372084415515534E-2</v>
      </c>
      <c r="L87" s="8">
        <v>1.4110773789778888E-2</v>
      </c>
      <c r="M87" s="8">
        <v>1.4110773789778888E-2</v>
      </c>
      <c r="N87" s="8">
        <v>1.4372084415515534E-2</v>
      </c>
      <c r="O87" s="8">
        <v>1.4110773789778888E-2</v>
      </c>
      <c r="P87" s="8">
        <v>1.3849463164042241E-2</v>
      </c>
      <c r="Q87" s="8">
        <v>7.5780081463627351E-3</v>
      </c>
      <c r="R87" s="8">
        <v>1.515601629272547E-2</v>
      </c>
      <c r="S87" s="8">
        <v>7.3166975206260905E-3</v>
      </c>
      <c r="T87" s="8">
        <v>3.1357275088397525E-3</v>
      </c>
      <c r="U87" s="8">
        <v>1.5678637544198762E-3</v>
      </c>
      <c r="V87" s="8">
        <v>1.3588152538305595E-2</v>
      </c>
      <c r="W87" s="8">
        <v>1.0452425029465842E-3</v>
      </c>
      <c r="X87" s="8">
        <v>2.8744168831031066E-3</v>
      </c>
      <c r="Y87" s="8">
        <v>1.8814365053038514E-2</v>
      </c>
      <c r="Z87" s="8">
        <v>1.4110773789778888E-2</v>
      </c>
      <c r="AA87" s="8">
        <v>1.8814365053038514E-2</v>
      </c>
      <c r="AB87" s="8">
        <v>1.8553054427301867E-2</v>
      </c>
      <c r="AC87" s="8">
        <v>3.6583487603130452E-3</v>
      </c>
      <c r="AD87" s="8">
        <v>3.1357275088397525E-3</v>
      </c>
      <c r="AE87" s="8">
        <v>3.1357275088397525E-3</v>
      </c>
      <c r="AF87" s="8">
        <v>3.1357275088397525E-3</v>
      </c>
      <c r="AG87" s="8">
        <v>5.7488337662062131E-3</v>
      </c>
    </row>
    <row r="88" spans="1:33" x14ac:dyDescent="0.3">
      <c r="A88" s="1" t="s">
        <v>102</v>
      </c>
      <c r="B88" s="1">
        <v>8799774</v>
      </c>
      <c r="C88" s="7">
        <v>0.53</v>
      </c>
      <c r="D88" s="1">
        <v>298953</v>
      </c>
      <c r="E88" s="8">
        <v>8.1534730323756036E-3</v>
      </c>
      <c r="F88" s="8">
        <v>8.1534730323756036E-3</v>
      </c>
      <c r="G88" s="8">
        <v>8.1534730323756036E-3</v>
      </c>
      <c r="H88" s="8">
        <v>5.2657846667425783E-2</v>
      </c>
      <c r="I88" s="8">
        <v>1.2569937591579056E-2</v>
      </c>
      <c r="J88" s="8">
        <v>1.5287761935704259E-2</v>
      </c>
      <c r="K88" s="8">
        <v>1.5287761935704259E-2</v>
      </c>
      <c r="L88" s="8">
        <v>1.596721802173556E-2</v>
      </c>
      <c r="M88" s="8">
        <v>1.732613019379816E-2</v>
      </c>
      <c r="N88" s="8">
        <v>1.7665858236813808E-2</v>
      </c>
      <c r="O88" s="8">
        <v>1.6986402150782509E-2</v>
      </c>
      <c r="P88" s="8">
        <v>1.5287761935704259E-2</v>
      </c>
      <c r="Q88" s="8">
        <v>8.1534730323756036E-3</v>
      </c>
      <c r="R88" s="8">
        <v>1.4948033892688608E-2</v>
      </c>
      <c r="S88" s="8">
        <v>5.4356486882504032E-3</v>
      </c>
      <c r="T88" s="8">
        <v>2.0383682580939009E-3</v>
      </c>
      <c r="U88" s="8">
        <v>2.0383682580939009E-3</v>
      </c>
      <c r="V88" s="8">
        <v>1.1211025419516456E-2</v>
      </c>
      <c r="W88" s="8">
        <v>6.794560860313004E-4</v>
      </c>
      <c r="X88" s="8">
        <v>2.7178243441252016E-3</v>
      </c>
      <c r="Y88" s="8">
        <v>1.7665858236813808E-2</v>
      </c>
      <c r="Z88" s="8">
        <v>1.2569937591579056E-2</v>
      </c>
      <c r="AA88" s="8">
        <v>1.7665858236813808E-2</v>
      </c>
      <c r="AB88" s="8">
        <v>1.6646674107766858E-2</v>
      </c>
      <c r="AC88" s="8">
        <v>2.3780963011095515E-3</v>
      </c>
      <c r="AD88" s="8">
        <v>2.0383682580939009E-3</v>
      </c>
      <c r="AE88" s="8">
        <v>2.0383682580939009E-3</v>
      </c>
      <c r="AF88" s="8">
        <v>2.0383682580939009E-3</v>
      </c>
      <c r="AG88" s="8">
        <v>6.4548328172973537E-3</v>
      </c>
    </row>
    <row r="89" spans="1:33" x14ac:dyDescent="0.3">
      <c r="A89" s="1" t="s">
        <v>103</v>
      </c>
      <c r="B89" s="1">
        <v>13536542</v>
      </c>
      <c r="C89" s="7">
        <v>0.28999999999999998</v>
      </c>
      <c r="D89" s="1">
        <v>147180</v>
      </c>
      <c r="E89" s="8">
        <v>1.9571024859967928E-3</v>
      </c>
      <c r="F89" s="8">
        <v>2.0658304018855039E-3</v>
      </c>
      <c r="G89" s="8">
        <v>1.9571024859967928E-3</v>
      </c>
      <c r="H89" s="8">
        <v>4.5665724673258504E-3</v>
      </c>
      <c r="I89" s="8">
        <v>3.0443816448839003E-3</v>
      </c>
      <c r="J89" s="8">
        <v>2.1745583177742145E-3</v>
      </c>
      <c r="K89" s="8">
        <v>2.1745583177742145E-3</v>
      </c>
      <c r="L89" s="8">
        <v>2.1745583177742145E-3</v>
      </c>
      <c r="M89" s="8">
        <v>2.2832862336629252E-3</v>
      </c>
      <c r="N89" s="8">
        <v>2.2832862336629252E-3</v>
      </c>
      <c r="O89" s="8">
        <v>2.2832862336629252E-3</v>
      </c>
      <c r="P89" s="8">
        <v>2.1745583177742145E-3</v>
      </c>
      <c r="Q89" s="8">
        <v>1.9571024859967928E-3</v>
      </c>
      <c r="R89" s="8">
        <v>2.1745583177742145E-3</v>
      </c>
      <c r="S89" s="8">
        <v>2.1745583177742143E-4</v>
      </c>
      <c r="T89" s="8">
        <v>9.7855124299839639E-4</v>
      </c>
      <c r="U89" s="8">
        <v>8.6982332710968573E-4</v>
      </c>
      <c r="V89" s="8">
        <v>2.8269258131064789E-3</v>
      </c>
      <c r="W89" s="8">
        <v>3.2618374766613215E-4</v>
      </c>
      <c r="X89" s="8">
        <v>8.6982332710968573E-4</v>
      </c>
      <c r="Y89" s="8">
        <v>2.8269258131064789E-3</v>
      </c>
      <c r="Z89" s="8">
        <v>1.8483745701080823E-3</v>
      </c>
      <c r="AA89" s="8">
        <v>2.8269258131064789E-3</v>
      </c>
      <c r="AB89" s="8">
        <v>2.7181978972177679E-3</v>
      </c>
      <c r="AC89" s="8">
        <v>1.5221908224419501E-3</v>
      </c>
      <c r="AD89" s="8">
        <v>1.3047349906645286E-3</v>
      </c>
      <c r="AE89" s="8">
        <v>1.3047349906645286E-3</v>
      </c>
      <c r="AF89" s="8">
        <v>1.3047349906645286E-3</v>
      </c>
      <c r="AG89" s="8">
        <v>1.5221908224419501E-3</v>
      </c>
    </row>
    <row r="90" spans="1:33" x14ac:dyDescent="0.3">
      <c r="A90" s="1" t="s">
        <v>104</v>
      </c>
      <c r="B90" s="1">
        <v>9257525</v>
      </c>
      <c r="C90" s="7">
        <v>0.41</v>
      </c>
      <c r="D90" s="1">
        <v>92622</v>
      </c>
      <c r="E90" s="8">
        <v>6.4032319653471101E-3</v>
      </c>
      <c r="F90" s="8">
        <v>6.4032319653471101E-3</v>
      </c>
      <c r="G90" s="8">
        <v>6.4032319653471101E-3</v>
      </c>
      <c r="H90" s="8">
        <v>1.4107120423655349E-2</v>
      </c>
      <c r="I90" s="8">
        <v>9.5047974485621151E-3</v>
      </c>
      <c r="J90" s="8">
        <v>6.8034339631813049E-3</v>
      </c>
      <c r="K90" s="8">
        <v>6.8034339631813049E-3</v>
      </c>
      <c r="L90" s="8">
        <v>6.7033834637227558E-3</v>
      </c>
      <c r="M90" s="8">
        <v>6.9034844626398514E-3</v>
      </c>
      <c r="N90" s="8">
        <v>6.9034844626398514E-3</v>
      </c>
      <c r="O90" s="8">
        <v>6.9034844626398514E-3</v>
      </c>
      <c r="P90" s="8">
        <v>6.6033329642642075E-3</v>
      </c>
      <c r="Q90" s="8">
        <v>6.5032824648056584E-3</v>
      </c>
      <c r="R90" s="8">
        <v>6.7033834637227558E-3</v>
      </c>
      <c r="S90" s="8">
        <v>5.0025249729274298E-4</v>
      </c>
      <c r="T90" s="8">
        <v>2.701363485380812E-3</v>
      </c>
      <c r="U90" s="8">
        <v>4.9024744734688808E-3</v>
      </c>
      <c r="V90" s="8">
        <v>9.3046964496450186E-3</v>
      </c>
      <c r="W90" s="8">
        <v>1.000504994585486E-3</v>
      </c>
      <c r="X90" s="8">
        <v>2.4012119870051658E-3</v>
      </c>
      <c r="Y90" s="8">
        <v>9.4047469491035669E-3</v>
      </c>
      <c r="Z90" s="8">
        <v>6.2031309664300127E-3</v>
      </c>
      <c r="AA90" s="8">
        <v>9.4047469491035669E-3</v>
      </c>
      <c r="AB90" s="8">
        <v>9.2046459501864703E-3</v>
      </c>
      <c r="AC90" s="8">
        <v>3.601817980507749E-3</v>
      </c>
      <c r="AD90" s="8">
        <v>2.8014139848393607E-3</v>
      </c>
      <c r="AE90" s="8">
        <v>2.701363485380812E-3</v>
      </c>
      <c r="AF90" s="8">
        <v>2.8014139848393607E-3</v>
      </c>
      <c r="AG90" s="8">
        <v>5.2026259718445265E-3</v>
      </c>
    </row>
    <row r="91" spans="1:33" x14ac:dyDescent="0.3">
      <c r="A91" s="1" t="s">
        <v>105</v>
      </c>
      <c r="B91" s="1">
        <v>13050961</v>
      </c>
      <c r="C91" s="7">
        <v>0.33</v>
      </c>
      <c r="D91" s="1">
        <v>146852</v>
      </c>
      <c r="E91" s="8">
        <v>1.9128736956611854E-3</v>
      </c>
      <c r="F91" s="8">
        <v>1.9128736956611854E-3</v>
      </c>
      <c r="G91" s="8">
        <v>1.9128736956611854E-3</v>
      </c>
      <c r="H91" s="8">
        <v>4.0507913555178042E-3</v>
      </c>
      <c r="I91" s="8">
        <v>3.2631374808337866E-3</v>
      </c>
      <c r="J91" s="8">
        <v>3.2631374808337866E-3</v>
      </c>
      <c r="K91" s="8">
        <v>3.2631374808337866E-3</v>
      </c>
      <c r="L91" s="8">
        <v>3.1506154987360705E-3</v>
      </c>
      <c r="M91" s="8">
        <v>3.3756594629315035E-3</v>
      </c>
      <c r="N91" s="8">
        <v>3.3756594629315035E-3</v>
      </c>
      <c r="O91" s="8">
        <v>3.3756594629315035E-3</v>
      </c>
      <c r="P91" s="8">
        <v>3.1506154987360705E-3</v>
      </c>
      <c r="Q91" s="8">
        <v>1.9128736956611854E-3</v>
      </c>
      <c r="R91" s="8">
        <v>3.2631374808337866E-3</v>
      </c>
      <c r="S91" s="8">
        <v>2.2504396419543358E-4</v>
      </c>
      <c r="T91" s="8">
        <v>1.012697838879451E-3</v>
      </c>
      <c r="U91" s="8">
        <v>5.6260991048858399E-4</v>
      </c>
      <c r="V91" s="8">
        <v>3.1506154987360705E-3</v>
      </c>
      <c r="W91" s="8">
        <v>3.3756594629315035E-4</v>
      </c>
      <c r="X91" s="8">
        <v>7.8765387468401763E-4</v>
      </c>
      <c r="Y91" s="8">
        <v>3.2631374808337866E-3</v>
      </c>
      <c r="Z91" s="8">
        <v>2.137917659856619E-3</v>
      </c>
      <c r="AA91" s="8">
        <v>3.2631374808337866E-3</v>
      </c>
      <c r="AB91" s="8">
        <v>3.1506154987360705E-3</v>
      </c>
      <c r="AC91" s="8">
        <v>1.125219820977168E-3</v>
      </c>
      <c r="AD91" s="8">
        <v>1.012697838879451E-3</v>
      </c>
      <c r="AE91" s="8">
        <v>1.012697838879451E-3</v>
      </c>
      <c r="AF91" s="8">
        <v>9.0017585678173434E-4</v>
      </c>
      <c r="AG91" s="8">
        <v>1.4627857672703183E-3</v>
      </c>
    </row>
    <row r="92" spans="1:33" x14ac:dyDescent="0.3">
      <c r="A92" s="1" t="s">
        <v>106</v>
      </c>
      <c r="B92" s="1">
        <v>7267207</v>
      </c>
      <c r="C92" s="7">
        <v>0.4</v>
      </c>
      <c r="D92" s="1">
        <v>166005</v>
      </c>
      <c r="E92" s="8">
        <v>2.4898898572725398E-2</v>
      </c>
      <c r="F92" s="8">
        <v>2.4898898572725398E-2</v>
      </c>
      <c r="G92" s="8">
        <v>3.2437097223183539E-2</v>
      </c>
      <c r="H92" s="8">
        <v>0.33259446166869888</v>
      </c>
      <c r="I92" s="8">
        <v>4.7970355048370029E-2</v>
      </c>
      <c r="J92" s="8">
        <v>3.7919423514425829E-2</v>
      </c>
      <c r="K92" s="8">
        <v>3.7919423514425829E-2</v>
      </c>
      <c r="L92" s="8">
        <v>3.677727220375035E-2</v>
      </c>
      <c r="M92" s="8">
        <v>3.7919423514425829E-2</v>
      </c>
      <c r="N92" s="8">
        <v>3.8376284038696015E-2</v>
      </c>
      <c r="O92" s="8">
        <v>3.7919423514425829E-2</v>
      </c>
      <c r="P92" s="8">
        <v>3.5178260368804691E-2</v>
      </c>
      <c r="Q92" s="8">
        <v>2.3756747262049918E-2</v>
      </c>
      <c r="R92" s="8">
        <v>3.8376284038696015E-2</v>
      </c>
      <c r="S92" s="8">
        <v>8.2234894368634331E-3</v>
      </c>
      <c r="T92" s="8">
        <v>3.198023669891335E-3</v>
      </c>
      <c r="U92" s="8">
        <v>3.8833144562966217E-3</v>
      </c>
      <c r="V92" s="8">
        <v>4.1802737970722453E-2</v>
      </c>
      <c r="W92" s="8">
        <v>9.1372104854038139E-4</v>
      </c>
      <c r="X92" s="8">
        <v>6.6244776019177649E-3</v>
      </c>
      <c r="Y92" s="8">
        <v>4.4087040592073398E-2</v>
      </c>
      <c r="Z92" s="8">
        <v>2.9924364339697494E-2</v>
      </c>
      <c r="AA92" s="8">
        <v>4.4087040592073398E-2</v>
      </c>
      <c r="AB92" s="8">
        <v>4.3858610329938305E-2</v>
      </c>
      <c r="AC92" s="8">
        <v>3.6548841941615256E-3</v>
      </c>
      <c r="AD92" s="8">
        <v>3.6548841941615256E-3</v>
      </c>
      <c r="AE92" s="8">
        <v>3.4264539320264303E-3</v>
      </c>
      <c r="AF92" s="8">
        <v>3.4264539320264303E-3</v>
      </c>
      <c r="AG92" s="8">
        <v>1.6446978873726866E-2</v>
      </c>
    </row>
    <row r="93" spans="1:33" x14ac:dyDescent="0.3">
      <c r="A93" s="1" t="s">
        <v>107</v>
      </c>
      <c r="B93" s="1">
        <v>8873957</v>
      </c>
      <c r="C93" s="7">
        <v>0.3</v>
      </c>
      <c r="D93" s="1">
        <v>68011</v>
      </c>
      <c r="E93" s="8">
        <v>3.8320559813395536E-4</v>
      </c>
      <c r="F93" s="8">
        <v>3.8320559813395536E-4</v>
      </c>
      <c r="G93" s="8">
        <v>4.5984671776074637E-4</v>
      </c>
      <c r="H93" s="8">
        <v>6.7674108630456517E-2</v>
      </c>
      <c r="I93" s="8">
        <v>3.678773742085971E-3</v>
      </c>
      <c r="J93" s="8">
        <v>9.9633455514828387E-4</v>
      </c>
      <c r="K93" s="8">
        <v>9.9633455514828387E-4</v>
      </c>
      <c r="L93" s="8">
        <v>1.0729756747750751E-3</v>
      </c>
      <c r="M93" s="8">
        <v>1.2262579140286571E-3</v>
      </c>
      <c r="N93" s="8">
        <v>1.1496167944018659E-3</v>
      </c>
      <c r="O93" s="8">
        <v>1.1496167944018659E-3</v>
      </c>
      <c r="P93" s="8">
        <v>9.9633455514828387E-4</v>
      </c>
      <c r="Q93" s="8">
        <v>4.5984671776074637E-4</v>
      </c>
      <c r="R93" s="8">
        <v>1.1496167944018659E-3</v>
      </c>
      <c r="S93" s="8">
        <v>1.6861046317894035E-3</v>
      </c>
      <c r="T93" s="8">
        <v>3.8320559813395536E-4</v>
      </c>
      <c r="U93" s="8">
        <v>3.0656447850716429E-4</v>
      </c>
      <c r="V93" s="8">
        <v>7.6641119626791071E-4</v>
      </c>
      <c r="W93" s="8">
        <v>1.5328223925358214E-4</v>
      </c>
      <c r="X93" s="8">
        <v>2.2992335888037319E-4</v>
      </c>
      <c r="Y93" s="8">
        <v>1.1496167944018659E-3</v>
      </c>
      <c r="Z93" s="8">
        <v>8.4305231589470173E-4</v>
      </c>
      <c r="AA93" s="8">
        <v>1.1496167944018659E-3</v>
      </c>
      <c r="AB93" s="8">
        <v>1.0729756747750751E-3</v>
      </c>
      <c r="AC93" s="8">
        <v>8.4305231589470173E-4</v>
      </c>
      <c r="AD93" s="8">
        <v>4.5984671776074637E-4</v>
      </c>
      <c r="AE93" s="8">
        <v>4.5984671776074637E-4</v>
      </c>
      <c r="AF93" s="8">
        <v>4.5984671776074637E-4</v>
      </c>
      <c r="AG93" s="8">
        <v>3.0656447850716429E-4</v>
      </c>
    </row>
    <row r="94" spans="1:33" x14ac:dyDescent="0.3">
      <c r="A94" s="1" t="s">
        <v>108</v>
      </c>
      <c r="B94" s="1">
        <v>9413</v>
      </c>
      <c r="C94" s="7">
        <v>0.33</v>
      </c>
      <c r="D94" s="1">
        <v>817</v>
      </c>
      <c r="E94" s="8">
        <v>3.2114097524699882E-2</v>
      </c>
      <c r="F94" s="8">
        <v>3.2114097524699882E-2</v>
      </c>
      <c r="G94" s="8">
        <v>4.2529480505683628E-2</v>
      </c>
      <c r="H94" s="8">
        <v>3.8241814511845327</v>
      </c>
      <c r="I94" s="8">
        <v>0.17011792202273451</v>
      </c>
      <c r="J94" s="8">
        <v>0.28642303197705299</v>
      </c>
      <c r="K94" s="8">
        <v>0.28642303197705299</v>
      </c>
      <c r="L94" s="8">
        <v>9.547434399235101E-2</v>
      </c>
      <c r="M94" s="8">
        <v>9.547434399235101E-2</v>
      </c>
      <c r="N94" s="8">
        <v>9.547434399235101E-2</v>
      </c>
      <c r="O94" s="8">
        <v>9.547434399235101E-2</v>
      </c>
      <c r="P94" s="8">
        <v>9.547434399235101E-2</v>
      </c>
      <c r="Q94" s="8">
        <v>1.0415382980983745E-2</v>
      </c>
      <c r="R94" s="8">
        <v>7.4643578030383517E-2</v>
      </c>
      <c r="S94" s="8">
        <v>0.21264740252841816</v>
      </c>
      <c r="T94" s="8">
        <v>0</v>
      </c>
      <c r="U94" s="8">
        <v>0</v>
      </c>
      <c r="V94" s="8">
        <v>8.5058961011367257E-2</v>
      </c>
      <c r="W94" s="8">
        <v>0</v>
      </c>
      <c r="X94" s="8">
        <v>0</v>
      </c>
      <c r="Y94" s="8">
        <v>0.11717305853606715</v>
      </c>
      <c r="Z94" s="8">
        <v>8.5058961011367257E-2</v>
      </c>
      <c r="AA94" s="8">
        <v>0.11717305853606715</v>
      </c>
      <c r="AB94" s="8">
        <v>0.11717305853606715</v>
      </c>
      <c r="AC94" s="8">
        <v>0</v>
      </c>
      <c r="AD94" s="8">
        <v>1.0415382980983745E-2</v>
      </c>
      <c r="AE94" s="8">
        <v>1.0415382980983745E-2</v>
      </c>
      <c r="AF94" s="8">
        <v>1.0415382980983745E-2</v>
      </c>
      <c r="AG94" s="8">
        <v>0</v>
      </c>
    </row>
    <row r="95" spans="1:33" x14ac:dyDescent="0.3">
      <c r="A95" s="1" t="s">
        <v>109</v>
      </c>
      <c r="B95" s="1">
        <v>13220762</v>
      </c>
      <c r="C95" s="7">
        <v>0.3</v>
      </c>
      <c r="D95" s="1">
        <v>8152096</v>
      </c>
      <c r="E95" s="8">
        <v>0.33297111316276623</v>
      </c>
      <c r="F95" s="8">
        <v>0.33913724488800273</v>
      </c>
      <c r="G95" s="8">
        <v>0.61044704079840484</v>
      </c>
      <c r="H95" s="8">
        <v>30.627176279249259</v>
      </c>
      <c r="I95" s="8">
        <v>1.1592327643444453</v>
      </c>
      <c r="J95" s="8">
        <v>0.49945666974414943</v>
      </c>
      <c r="K95" s="8">
        <v>0.49945666974414943</v>
      </c>
      <c r="L95" s="8">
        <v>0.32063884971229345</v>
      </c>
      <c r="M95" s="8">
        <v>0.33297111316276623</v>
      </c>
      <c r="N95" s="8">
        <v>0.34530337661323912</v>
      </c>
      <c r="O95" s="8">
        <v>0.33297111316276623</v>
      </c>
      <c r="P95" s="8">
        <v>0.33913724488800273</v>
      </c>
      <c r="Q95" s="8">
        <v>0.2158146103832744</v>
      </c>
      <c r="R95" s="8">
        <v>0.40696469386560324</v>
      </c>
      <c r="S95" s="8">
        <v>2.0039928107018339</v>
      </c>
      <c r="T95" s="8">
        <v>1.2332263450472825E-2</v>
      </c>
      <c r="U95" s="8">
        <v>1.2332263450472825E-2</v>
      </c>
      <c r="V95" s="8">
        <v>0.26514366418516572</v>
      </c>
      <c r="W95" s="8">
        <v>6.1661317252364126E-3</v>
      </c>
      <c r="X95" s="8">
        <v>4.9329053801891301E-2</v>
      </c>
      <c r="Y95" s="8">
        <v>0.84476004635738855</v>
      </c>
      <c r="Z95" s="8">
        <v>0.74610193875360586</v>
      </c>
      <c r="AA95" s="8">
        <v>0.84476004635738855</v>
      </c>
      <c r="AB95" s="8">
        <v>0.83859391463215216</v>
      </c>
      <c r="AC95" s="8">
        <v>1.2332263450472825E-2</v>
      </c>
      <c r="AD95" s="8">
        <v>2.4664526900945651E-2</v>
      </c>
      <c r="AE95" s="8">
        <v>2.4664526900945651E-2</v>
      </c>
      <c r="AF95" s="8">
        <v>2.4664526900945651E-2</v>
      </c>
      <c r="AG95" s="8">
        <v>0.13565489795520108</v>
      </c>
    </row>
    <row r="96" spans="1:33" x14ac:dyDescent="0.3">
      <c r="A96" s="1" t="s">
        <v>110</v>
      </c>
      <c r="B96" s="1">
        <v>11579119</v>
      </c>
      <c r="C96" s="7">
        <v>0.49</v>
      </c>
      <c r="D96" s="1">
        <v>5594500</v>
      </c>
      <c r="E96" s="8">
        <v>0.65225817266408614</v>
      </c>
      <c r="F96" s="8">
        <v>0.66675279872328796</v>
      </c>
      <c r="G96" s="8">
        <v>1.9374483499133224</v>
      </c>
      <c r="H96" s="8">
        <v>5.4789686503783228</v>
      </c>
      <c r="I96" s="8">
        <v>0.39135490359845165</v>
      </c>
      <c r="J96" s="8">
        <v>0.25607172704590048</v>
      </c>
      <c r="K96" s="8">
        <v>0.25607172704590048</v>
      </c>
      <c r="L96" s="8">
        <v>0.30921868926297413</v>
      </c>
      <c r="M96" s="8">
        <v>0.34787102542084591</v>
      </c>
      <c r="N96" s="8">
        <v>0.34787102542084591</v>
      </c>
      <c r="O96" s="8">
        <v>0.34787102542084591</v>
      </c>
      <c r="P96" s="8">
        <v>0.23191401694723063</v>
      </c>
      <c r="Q96" s="8">
        <v>0.33337639936164398</v>
      </c>
      <c r="R96" s="8">
        <v>0.26090326906563444</v>
      </c>
      <c r="S96" s="8">
        <v>0.8745091055718488</v>
      </c>
      <c r="T96" s="8">
        <v>4.8315420197339708E-3</v>
      </c>
      <c r="U96" s="8">
        <v>4.8315420197339708E-3</v>
      </c>
      <c r="V96" s="8">
        <v>0.19809322280909281</v>
      </c>
      <c r="W96" s="8">
        <v>0</v>
      </c>
      <c r="X96" s="8">
        <v>4.8315420197339712E-2</v>
      </c>
      <c r="Y96" s="8">
        <v>1.1933908788742911</v>
      </c>
      <c r="Z96" s="8">
        <v>1.1064231225190795</v>
      </c>
      <c r="AA96" s="8">
        <v>1.1933908788742911</v>
      </c>
      <c r="AB96" s="8">
        <v>1.1933908788742911</v>
      </c>
      <c r="AC96" s="8">
        <v>4.8315420197339708E-3</v>
      </c>
      <c r="AD96" s="8">
        <v>4.8315420197339708E-3</v>
      </c>
      <c r="AE96" s="8">
        <v>4.8315420197339708E-3</v>
      </c>
      <c r="AF96" s="8">
        <v>4.8315420197339708E-3</v>
      </c>
      <c r="AG96" s="8">
        <v>0.14494626059201912</v>
      </c>
    </row>
    <row r="97" spans="1:33" x14ac:dyDescent="0.3">
      <c r="A97" s="1" t="s">
        <v>111</v>
      </c>
      <c r="B97" s="1">
        <v>8305831</v>
      </c>
      <c r="C97" s="7">
        <v>0.72</v>
      </c>
      <c r="D97" s="1">
        <v>271951</v>
      </c>
      <c r="E97" s="8">
        <v>1.1787184208298966E-2</v>
      </c>
      <c r="F97" s="8">
        <v>1.1459762424735103E-2</v>
      </c>
      <c r="G97" s="8">
        <v>1.1787184208298966E-2</v>
      </c>
      <c r="H97" s="8">
        <v>1.388268362310767</v>
      </c>
      <c r="I97" s="8">
        <v>9.9536222203413488E-2</v>
      </c>
      <c r="J97" s="8">
        <v>2.2592103065906345E-2</v>
      </c>
      <c r="K97" s="8">
        <v>2.2592103065906345E-2</v>
      </c>
      <c r="L97" s="8">
        <v>2.1282415931650908E-2</v>
      </c>
      <c r="M97" s="8">
        <v>2.2592103065906345E-2</v>
      </c>
      <c r="N97" s="8">
        <v>2.2592103065906345E-2</v>
      </c>
      <c r="O97" s="8">
        <v>2.2592103065906345E-2</v>
      </c>
      <c r="P97" s="8">
        <v>2.1609837715214769E-2</v>
      </c>
      <c r="Q97" s="8">
        <v>1.2114605991862825E-2</v>
      </c>
      <c r="R97" s="8">
        <v>2.4884055550853372E-2</v>
      </c>
      <c r="S97" s="8">
        <v>6.8758574548410625E-2</v>
      </c>
      <c r="T97" s="8">
        <v>2.2919524849470212E-3</v>
      </c>
      <c r="U97" s="8">
        <v>6.5484356712772033E-4</v>
      </c>
      <c r="V97" s="8">
        <v>2.0300150580959329E-2</v>
      </c>
      <c r="W97" s="8">
        <v>3.2742178356386017E-4</v>
      </c>
      <c r="X97" s="8">
        <v>3.6016396192024617E-3</v>
      </c>
      <c r="Y97" s="8">
        <v>3.8963192244099359E-2</v>
      </c>
      <c r="Z97" s="8">
        <v>3.3069600139949876E-2</v>
      </c>
      <c r="AA97" s="8">
        <v>3.8963192244099359E-2</v>
      </c>
      <c r="AB97" s="8">
        <v>3.8635770460535498E-2</v>
      </c>
      <c r="AC97" s="8">
        <v>2.6193742685108813E-3</v>
      </c>
      <c r="AD97" s="8">
        <v>1.6371089178193008E-3</v>
      </c>
      <c r="AE97" s="8">
        <v>1.6371089178193008E-3</v>
      </c>
      <c r="AF97" s="8">
        <v>1.6371089178193008E-3</v>
      </c>
      <c r="AG97" s="8">
        <v>1.0477497074043525E-2</v>
      </c>
    </row>
    <row r="98" spans="1:33" x14ac:dyDescent="0.3">
      <c r="A98" s="1" t="s">
        <v>112</v>
      </c>
      <c r="B98" s="1">
        <v>5631011</v>
      </c>
      <c r="C98" s="7">
        <v>0.36</v>
      </c>
      <c r="D98" s="1">
        <v>201827</v>
      </c>
      <c r="E98" s="8">
        <v>5.3763080910337411E-3</v>
      </c>
      <c r="F98" s="8">
        <v>5.3763080910337411E-3</v>
      </c>
      <c r="G98" s="8">
        <v>5.3763080910337411E-3</v>
      </c>
      <c r="H98" s="8">
        <v>0.96666019476786669</v>
      </c>
      <c r="I98" s="8">
        <v>7.9210939207897124E-2</v>
      </c>
      <c r="J98" s="8">
        <v>1.8637868048916973E-2</v>
      </c>
      <c r="K98" s="8">
        <v>1.8637868048916973E-2</v>
      </c>
      <c r="L98" s="8">
        <v>1.6845765351905722E-2</v>
      </c>
      <c r="M98" s="8">
        <v>1.8637868048916973E-2</v>
      </c>
      <c r="N98" s="8">
        <v>1.8637868048916973E-2</v>
      </c>
      <c r="O98" s="8">
        <v>1.8637868048916973E-2</v>
      </c>
      <c r="P98" s="8">
        <v>1.6845765351905722E-2</v>
      </c>
      <c r="Q98" s="8">
        <v>5.3763080910337411E-3</v>
      </c>
      <c r="R98" s="8">
        <v>2.2938914521743965E-2</v>
      </c>
      <c r="S98" s="8">
        <v>0.10250827426904334</v>
      </c>
      <c r="T98" s="8">
        <v>1.0752616182067483E-3</v>
      </c>
      <c r="U98" s="8">
        <v>7.1684107880449891E-4</v>
      </c>
      <c r="V98" s="8">
        <v>1.3978401036687727E-2</v>
      </c>
      <c r="W98" s="8">
        <v>3.5842053940224946E-4</v>
      </c>
      <c r="X98" s="8">
        <v>1.4336821576089978E-3</v>
      </c>
      <c r="Y98" s="8">
        <v>3.225784854620245E-2</v>
      </c>
      <c r="Z98" s="8">
        <v>2.9390484230984452E-2</v>
      </c>
      <c r="AA98" s="8">
        <v>3.225784854620245E-2</v>
      </c>
      <c r="AB98" s="8">
        <v>3.3333110164409201E-2</v>
      </c>
      <c r="AC98" s="8">
        <v>1.4336821576089978E-3</v>
      </c>
      <c r="AD98" s="8">
        <v>1.0752616182067483E-3</v>
      </c>
      <c r="AE98" s="8">
        <v>1.0752616182067483E-3</v>
      </c>
      <c r="AF98" s="8">
        <v>1.0752616182067483E-3</v>
      </c>
      <c r="AG98" s="8">
        <v>5.3763080910337411E-3</v>
      </c>
    </row>
    <row r="99" spans="1:33" x14ac:dyDescent="0.3">
      <c r="A99" s="1" t="s">
        <v>113</v>
      </c>
      <c r="B99" s="1">
        <v>7966186</v>
      </c>
      <c r="C99" s="7">
        <v>0.44</v>
      </c>
      <c r="D99" s="1">
        <v>63099</v>
      </c>
      <c r="E99" s="8">
        <v>3.6435930569534781E-3</v>
      </c>
      <c r="F99" s="8">
        <v>3.6435930569534781E-3</v>
      </c>
      <c r="G99" s="8">
        <v>4.3564699594008981E-3</v>
      </c>
      <c r="H99" s="8">
        <v>5.845590600068841E-2</v>
      </c>
      <c r="I99" s="8">
        <v>6.8911433903250559E-3</v>
      </c>
      <c r="J99" s="8">
        <v>9.8218595448311147E-3</v>
      </c>
      <c r="K99" s="8">
        <v>9.8218595448311147E-3</v>
      </c>
      <c r="L99" s="8">
        <v>8.1584801057871352E-3</v>
      </c>
      <c r="M99" s="8">
        <v>8.8713570082345553E-3</v>
      </c>
      <c r="N99" s="8">
        <v>8.8713570082345553E-3</v>
      </c>
      <c r="O99" s="8">
        <v>8.7921484635181749E-3</v>
      </c>
      <c r="P99" s="8">
        <v>1.0930779170860433E-2</v>
      </c>
      <c r="Q99" s="8">
        <v>3.4059674228043382E-3</v>
      </c>
      <c r="R99" s="8">
        <v>4.6733041382664171E-3</v>
      </c>
      <c r="S99" s="8">
        <v>3.0099246992224384E-3</v>
      </c>
      <c r="T99" s="8">
        <v>2.2970477967750188E-3</v>
      </c>
      <c r="U99" s="8">
        <v>2.1386307073422589E-3</v>
      </c>
      <c r="V99" s="8">
        <v>4.7525126829827975E-3</v>
      </c>
      <c r="W99" s="8">
        <v>1.9802136179094989E-3</v>
      </c>
      <c r="X99" s="8">
        <v>8.7129399188017964E-4</v>
      </c>
      <c r="Y99" s="8">
        <v>6.1782664878776367E-3</v>
      </c>
      <c r="Z99" s="8">
        <v>4.6733041382664171E-3</v>
      </c>
      <c r="AA99" s="8">
        <v>6.1782664878776367E-3</v>
      </c>
      <c r="AB99" s="8">
        <v>6.0990579431612572E-3</v>
      </c>
      <c r="AC99" s="8">
        <v>4.5940955935500375E-3</v>
      </c>
      <c r="AD99" s="8">
        <v>2.9307161545060584E-3</v>
      </c>
      <c r="AE99" s="8">
        <v>2.9307161545060584E-3</v>
      </c>
      <c r="AF99" s="8">
        <v>2.8515076097896785E-3</v>
      </c>
      <c r="AG99" s="8">
        <v>2.3762563414913987E-3</v>
      </c>
    </row>
    <row r="100" spans="1:33" x14ac:dyDescent="0.3">
      <c r="A100" s="1" t="s">
        <v>114</v>
      </c>
      <c r="B100" s="1">
        <v>7642622</v>
      </c>
      <c r="C100" s="7">
        <v>0.49</v>
      </c>
      <c r="D100" s="1">
        <v>44600</v>
      </c>
      <c r="E100" s="8">
        <v>1.7507080685136593E-3</v>
      </c>
      <c r="F100" s="8">
        <v>1.6339941972794156E-3</v>
      </c>
      <c r="G100" s="8">
        <v>1.6339941972794156E-3</v>
      </c>
      <c r="H100" s="8">
        <v>1.4822661646748982E-2</v>
      </c>
      <c r="I100" s="8">
        <v>3.3263453301759522E-3</v>
      </c>
      <c r="J100" s="8">
        <v>2.5093482315362448E-3</v>
      </c>
      <c r="K100" s="8">
        <v>2.5093482315362448E-3</v>
      </c>
      <c r="L100" s="8">
        <v>2.450991295919123E-3</v>
      </c>
      <c r="M100" s="8">
        <v>3.0345606520903426E-3</v>
      </c>
      <c r="N100" s="8">
        <v>3.0345606520903426E-3</v>
      </c>
      <c r="O100" s="8">
        <v>2.9178467808560989E-3</v>
      </c>
      <c r="P100" s="8">
        <v>2.450991295919123E-3</v>
      </c>
      <c r="Q100" s="8">
        <v>1.8090650041307813E-3</v>
      </c>
      <c r="R100" s="8">
        <v>2.5677051671533671E-3</v>
      </c>
      <c r="S100" s="8">
        <v>1.3422095191938054E-3</v>
      </c>
      <c r="T100" s="8">
        <v>1.4005664548109274E-3</v>
      </c>
      <c r="U100" s="8">
        <v>8.1699709863970781E-4</v>
      </c>
      <c r="V100" s="8">
        <v>3.1512745233245867E-3</v>
      </c>
      <c r="W100" s="8">
        <v>1.7507080685136593E-4</v>
      </c>
      <c r="X100" s="8">
        <v>4.6685548493697584E-4</v>
      </c>
      <c r="Y100" s="8">
        <v>3.3847022657930745E-3</v>
      </c>
      <c r="Z100" s="8">
        <v>2.5093482315362448E-3</v>
      </c>
      <c r="AA100" s="8">
        <v>3.3847022657930745E-3</v>
      </c>
      <c r="AB100" s="8">
        <v>3.3263453301759522E-3</v>
      </c>
      <c r="AC100" s="8">
        <v>3.7932008151129286E-3</v>
      </c>
      <c r="AD100" s="8">
        <v>2.0424927465992689E-3</v>
      </c>
      <c r="AE100" s="8">
        <v>2.1008496822163911E-3</v>
      </c>
      <c r="AF100" s="8">
        <v>2.1008496822163911E-3</v>
      </c>
      <c r="AG100" s="8">
        <v>1.4005664548109274E-3</v>
      </c>
    </row>
    <row r="101" spans="1:33" x14ac:dyDescent="0.3">
      <c r="A101" s="1" t="s">
        <v>115</v>
      </c>
      <c r="B101" s="1">
        <v>9516145</v>
      </c>
      <c r="C101" s="7">
        <v>0.46</v>
      </c>
      <c r="D101" s="1">
        <v>242478</v>
      </c>
      <c r="E101" s="8">
        <v>7.1345949436457737E-3</v>
      </c>
      <c r="F101" s="8">
        <v>7.1345949436457737E-3</v>
      </c>
      <c r="G101" s="8">
        <v>9.4278576041033416E-3</v>
      </c>
      <c r="H101" s="8">
        <v>2.5735503189579394E-2</v>
      </c>
      <c r="I101" s="8">
        <v>1.0447085453195596E-2</v>
      </c>
      <c r="J101" s="8">
        <v>1.4269189887291547E-2</v>
      </c>
      <c r="K101" s="8">
        <v>1.4269189887291547E-2</v>
      </c>
      <c r="L101" s="8">
        <v>1.5543224698656859E-2</v>
      </c>
      <c r="M101" s="8">
        <v>1.6307645585476052E-2</v>
      </c>
      <c r="N101" s="8">
        <v>1.6817259510022178E-2</v>
      </c>
      <c r="O101" s="8">
        <v>1.6307645585476052E-2</v>
      </c>
      <c r="P101" s="8">
        <v>1.4523996849564607E-2</v>
      </c>
      <c r="Q101" s="8">
        <v>6.8797879813727097E-3</v>
      </c>
      <c r="R101" s="8">
        <v>1.4014382925018484E-2</v>
      </c>
      <c r="S101" s="8">
        <v>5.3509462077343294E-3</v>
      </c>
      <c r="T101" s="8">
        <v>2.8028765850036967E-3</v>
      </c>
      <c r="U101" s="8">
        <v>3.3124905095498229E-3</v>
      </c>
      <c r="V101" s="8">
        <v>1.146631330228785E-2</v>
      </c>
      <c r="W101" s="8">
        <v>7.6442088681918994E-4</v>
      </c>
      <c r="X101" s="8">
        <v>2.0384556981845065E-3</v>
      </c>
      <c r="Y101" s="8">
        <v>1.477880381183767E-2</v>
      </c>
      <c r="Z101" s="8">
        <v>1.0956699377741722E-2</v>
      </c>
      <c r="AA101" s="8">
        <v>1.477880381183767E-2</v>
      </c>
      <c r="AB101" s="8">
        <v>1.4523996849564607E-2</v>
      </c>
      <c r="AC101" s="8">
        <v>5.6057531700073934E-3</v>
      </c>
      <c r="AD101" s="8">
        <v>3.8221044340959491E-3</v>
      </c>
      <c r="AE101" s="8">
        <v>4.076911396369013E-3</v>
      </c>
      <c r="AF101" s="8">
        <v>3.8221044340959491E-3</v>
      </c>
      <c r="AG101" s="8">
        <v>5.3509462077343294E-3</v>
      </c>
    </row>
    <row r="102" spans="1:33" x14ac:dyDescent="0.3">
      <c r="A102" s="1" t="s">
        <v>116</v>
      </c>
      <c r="B102" s="1">
        <v>6885069</v>
      </c>
      <c r="C102" s="7">
        <v>0.56000000000000005</v>
      </c>
      <c r="D102" s="1">
        <v>40247</v>
      </c>
      <c r="E102" s="8">
        <v>2.5486588442323529E-2</v>
      </c>
      <c r="F102" s="8">
        <v>2.5486588442323529E-2</v>
      </c>
      <c r="G102" s="8">
        <v>2.5603499398480972E-2</v>
      </c>
      <c r="H102" s="8">
        <v>4.2380221607074671E-2</v>
      </c>
      <c r="I102" s="8">
        <v>3.8229882663485287E-2</v>
      </c>
      <c r="J102" s="8">
        <v>3.4488732066446974E-2</v>
      </c>
      <c r="K102" s="8">
        <v>3.4488732066446974E-2</v>
      </c>
      <c r="L102" s="8">
        <v>3.2910434158321435E-2</v>
      </c>
      <c r="M102" s="8">
        <v>3.4371821110289524E-2</v>
      </c>
      <c r="N102" s="8">
        <v>3.4371821110289524E-2</v>
      </c>
      <c r="O102" s="8">
        <v>3.4371821110289524E-2</v>
      </c>
      <c r="P102" s="8">
        <v>3.4079543719895911E-2</v>
      </c>
      <c r="Q102" s="8">
        <v>2.6188054179268214E-2</v>
      </c>
      <c r="R102" s="8">
        <v>3.6008574496493792E-2</v>
      </c>
      <c r="S102" s="8">
        <v>2.4551300793063946E-3</v>
      </c>
      <c r="T102" s="8">
        <v>1.7536643423617106E-3</v>
      </c>
      <c r="U102" s="8">
        <v>1.4029314738893683E-3</v>
      </c>
      <c r="V102" s="8">
        <v>4.3257053778255526E-2</v>
      </c>
      <c r="W102" s="8">
        <v>3.5073286847234209E-4</v>
      </c>
      <c r="X102" s="8">
        <v>4.1503389435893811E-3</v>
      </c>
      <c r="Y102" s="8">
        <v>3.9223625790823592E-2</v>
      </c>
      <c r="Z102" s="8">
        <v>2.3206824797253302E-2</v>
      </c>
      <c r="AA102" s="8">
        <v>3.9223625790823592E-2</v>
      </c>
      <c r="AB102" s="8">
        <v>3.9165170312744871E-2</v>
      </c>
      <c r="AC102" s="8">
        <v>4.1503389435893811E-3</v>
      </c>
      <c r="AD102" s="8">
        <v>2.2213081669915E-3</v>
      </c>
      <c r="AE102" s="8">
        <v>2.162852688912776E-3</v>
      </c>
      <c r="AF102" s="8">
        <v>2.1043972108340525E-3</v>
      </c>
      <c r="AG102" s="8">
        <v>1.6659811252436249E-2</v>
      </c>
    </row>
    <row r="103" spans="1:33" x14ac:dyDescent="0.3">
      <c r="A103" s="1" t="s">
        <v>117</v>
      </c>
      <c r="B103" s="1">
        <v>9187994</v>
      </c>
      <c r="C103" s="7">
        <v>0.46</v>
      </c>
      <c r="D103" s="1">
        <v>50537</v>
      </c>
      <c r="E103" s="8">
        <v>2.9151749554908288E-3</v>
      </c>
      <c r="F103" s="8">
        <v>2.9151749554908288E-3</v>
      </c>
      <c r="G103" s="8">
        <v>2.9151749554908288E-3</v>
      </c>
      <c r="H103" s="8">
        <v>9.4605677800834436E-3</v>
      </c>
      <c r="I103" s="8">
        <v>4.125247578524757E-3</v>
      </c>
      <c r="J103" s="8">
        <v>3.1351881596788154E-3</v>
      </c>
      <c r="K103" s="8">
        <v>3.1351881596788154E-3</v>
      </c>
      <c r="L103" s="8">
        <v>3.0251815575848225E-3</v>
      </c>
      <c r="M103" s="8">
        <v>3.4652079659607963E-3</v>
      </c>
      <c r="N103" s="8">
        <v>3.4102046649137994E-3</v>
      </c>
      <c r="O103" s="8">
        <v>3.3552013638668025E-3</v>
      </c>
      <c r="P103" s="8">
        <v>3.1901914607258123E-3</v>
      </c>
      <c r="Q103" s="8">
        <v>3.080184858631819E-3</v>
      </c>
      <c r="R103" s="8">
        <v>3.0251815575848225E-3</v>
      </c>
      <c r="S103" s="8">
        <v>4.4002640837597414E-4</v>
      </c>
      <c r="T103" s="8">
        <v>1.4850891282689128E-3</v>
      </c>
      <c r="U103" s="8">
        <v>9.3505611779894516E-4</v>
      </c>
      <c r="V103" s="8">
        <v>4.7302838900417218E-3</v>
      </c>
      <c r="W103" s="8">
        <v>3.8502310732897737E-4</v>
      </c>
      <c r="X103" s="8">
        <v>5.5003301046996779E-4</v>
      </c>
      <c r="Y103" s="8">
        <v>4.3452607827127445E-3</v>
      </c>
      <c r="Z103" s="8">
        <v>2.6951617513028417E-3</v>
      </c>
      <c r="AA103" s="8">
        <v>4.3452607827127445E-3</v>
      </c>
      <c r="AB103" s="8">
        <v>4.2902574816657477E-3</v>
      </c>
      <c r="AC103" s="8">
        <v>3.7402244711957806E-3</v>
      </c>
      <c r="AD103" s="8">
        <v>2.2551353429268672E-3</v>
      </c>
      <c r="AE103" s="8">
        <v>2.2001320418798711E-3</v>
      </c>
      <c r="AF103" s="8">
        <v>2.0901254397858774E-3</v>
      </c>
      <c r="AG103" s="8">
        <v>1.9251155366448865E-3</v>
      </c>
    </row>
    <row r="104" spans="1:33" x14ac:dyDescent="0.3">
      <c r="A104" s="1" t="s">
        <v>118</v>
      </c>
      <c r="B104" s="1">
        <v>7217613</v>
      </c>
      <c r="C104" s="7">
        <v>0.53</v>
      </c>
      <c r="D104" s="1">
        <v>71782</v>
      </c>
      <c r="E104" s="8">
        <v>2.4863483259631681E-3</v>
      </c>
      <c r="F104" s="8">
        <v>2.4863483259631681E-3</v>
      </c>
      <c r="G104" s="8">
        <v>2.9836179911558016E-3</v>
      </c>
      <c r="H104" s="8">
        <v>0.2272522369930336</v>
      </c>
      <c r="I104" s="8">
        <v>1.2332287696777314E-2</v>
      </c>
      <c r="J104" s="8">
        <v>1.2531195562854369E-2</v>
      </c>
      <c r="K104" s="8">
        <v>1.2531195562854369E-2</v>
      </c>
      <c r="L104" s="8">
        <v>1.0542116902083832E-2</v>
      </c>
      <c r="M104" s="8">
        <v>1.1337748366392047E-2</v>
      </c>
      <c r="N104" s="8">
        <v>1.1536656232469099E-2</v>
      </c>
      <c r="O104" s="8">
        <v>1.1238294433353519E-2</v>
      </c>
      <c r="P104" s="8">
        <v>1.2431741629815841E-2</v>
      </c>
      <c r="Q104" s="8">
        <v>2.2874404598861148E-3</v>
      </c>
      <c r="R104" s="8">
        <v>8.5530382413132981E-3</v>
      </c>
      <c r="S104" s="8">
        <v>4.1770651876181222E-3</v>
      </c>
      <c r="T104" s="8">
        <v>1.9890786607705347E-3</v>
      </c>
      <c r="U104" s="8">
        <v>1.2929011295008475E-3</v>
      </c>
      <c r="V104" s="8">
        <v>4.5748809197722297E-3</v>
      </c>
      <c r="W104" s="8">
        <v>3.9781573215410691E-4</v>
      </c>
      <c r="X104" s="8">
        <v>9.9453933038526733E-4</v>
      </c>
      <c r="Y104" s="8">
        <v>7.3595910448509775E-3</v>
      </c>
      <c r="Z104" s="8">
        <v>6.1661438483886569E-3</v>
      </c>
      <c r="AA104" s="8">
        <v>7.3595910448509775E-3</v>
      </c>
      <c r="AB104" s="8">
        <v>7.2601371118124515E-3</v>
      </c>
      <c r="AC104" s="8">
        <v>3.8787033885025425E-3</v>
      </c>
      <c r="AD104" s="8">
        <v>2.2874404598861148E-3</v>
      </c>
      <c r="AE104" s="8">
        <v>2.2874404598861148E-3</v>
      </c>
      <c r="AF104" s="8">
        <v>2.2874404598861148E-3</v>
      </c>
      <c r="AG104" s="8">
        <v>1.6907168616549545E-3</v>
      </c>
    </row>
    <row r="105" spans="1:33" x14ac:dyDescent="0.3">
      <c r="A105" s="1" t="s">
        <v>119</v>
      </c>
      <c r="B105" s="1">
        <v>9510667</v>
      </c>
      <c r="C105" s="7">
        <v>0.46</v>
      </c>
      <c r="D105" s="1">
        <v>348614</v>
      </c>
      <c r="E105" s="8">
        <v>5.8648084303656095E-3</v>
      </c>
      <c r="F105" s="8">
        <v>5.8648084303656095E-3</v>
      </c>
      <c r="G105" s="8">
        <v>6.9644600110591618E-3</v>
      </c>
      <c r="H105" s="8">
        <v>7.6242509594752927E-2</v>
      </c>
      <c r="I105" s="8">
        <v>1.0629965280037667E-2</v>
      </c>
      <c r="J105" s="8">
        <v>1.8327526344892528E-2</v>
      </c>
      <c r="K105" s="8">
        <v>1.8327526344892528E-2</v>
      </c>
      <c r="L105" s="8">
        <v>2.0893380033177481E-2</v>
      </c>
      <c r="M105" s="8">
        <v>2.4192334775258142E-2</v>
      </c>
      <c r="N105" s="8">
        <v>2.4925435829053842E-2</v>
      </c>
      <c r="O105" s="8">
        <v>2.382578424836029E-2</v>
      </c>
      <c r="P105" s="8">
        <v>1.7594425291096828E-2</v>
      </c>
      <c r="Q105" s="8">
        <v>6.2313589572634605E-3</v>
      </c>
      <c r="R105" s="8">
        <v>2.0526829506279636E-2</v>
      </c>
      <c r="S105" s="8">
        <v>1.2462717914526921E-2</v>
      </c>
      <c r="T105" s="8">
        <v>4.765156849672058E-3</v>
      </c>
      <c r="U105" s="8">
        <v>3.665505268978506E-3</v>
      </c>
      <c r="V105" s="8">
        <v>8.4306621186505636E-3</v>
      </c>
      <c r="W105" s="8">
        <v>1.0996515806935517E-3</v>
      </c>
      <c r="X105" s="8">
        <v>1.832752634489253E-3</v>
      </c>
      <c r="Y105" s="8">
        <v>2.0893380033177481E-2</v>
      </c>
      <c r="Z105" s="8">
        <v>1.7227874764198976E-2</v>
      </c>
      <c r="AA105" s="8">
        <v>2.0893380033177481E-2</v>
      </c>
      <c r="AB105" s="8">
        <v>1.9793728452483936E-2</v>
      </c>
      <c r="AC105" s="8">
        <v>4.765156849672058E-3</v>
      </c>
      <c r="AD105" s="8">
        <v>5.4982579034677584E-3</v>
      </c>
      <c r="AE105" s="8">
        <v>5.131707376569909E-3</v>
      </c>
      <c r="AF105" s="8">
        <v>5.4982579034677584E-3</v>
      </c>
      <c r="AG105" s="8">
        <v>4.765156849672058E-3</v>
      </c>
    </row>
    <row r="106" spans="1:33" x14ac:dyDescent="0.3">
      <c r="A106" s="1" t="s">
        <v>120</v>
      </c>
      <c r="B106" s="1">
        <v>14389062</v>
      </c>
      <c r="C106" s="7">
        <v>0.48</v>
      </c>
      <c r="D106" s="1">
        <v>148961</v>
      </c>
      <c r="E106" s="8">
        <v>9.3171396439879121E-4</v>
      </c>
      <c r="F106" s="8">
        <v>9.3171396439879121E-4</v>
      </c>
      <c r="G106" s="8">
        <v>9.3171396439879121E-4</v>
      </c>
      <c r="H106" s="8">
        <v>4.9691411434602201E-3</v>
      </c>
      <c r="I106" s="8">
        <v>1.0352377382208792E-3</v>
      </c>
      <c r="J106" s="8">
        <v>7.2466641675461541E-4</v>
      </c>
      <c r="K106" s="8">
        <v>7.2466641675461541E-4</v>
      </c>
      <c r="L106" s="8">
        <v>8.2819019057670342E-4</v>
      </c>
      <c r="M106" s="8">
        <v>1.0352377382208792E-3</v>
      </c>
      <c r="N106" s="8">
        <v>1.0352377382208792E-3</v>
      </c>
      <c r="O106" s="8">
        <v>1.0352377382208792E-3</v>
      </c>
      <c r="P106" s="8">
        <v>7.2466641675461541E-4</v>
      </c>
      <c r="Q106" s="8">
        <v>1.0352377382208792E-3</v>
      </c>
      <c r="R106" s="8">
        <v>7.2466641675461541E-4</v>
      </c>
      <c r="S106" s="8">
        <v>2.0704754764417586E-4</v>
      </c>
      <c r="T106" s="8">
        <v>1.0352377382208792E-3</v>
      </c>
      <c r="U106" s="8">
        <v>6.2114264293252751E-4</v>
      </c>
      <c r="V106" s="8">
        <v>1.0352377382208792E-3</v>
      </c>
      <c r="W106" s="8">
        <v>4.1409509528835171E-4</v>
      </c>
      <c r="X106" s="8">
        <v>3.1057132146626376E-4</v>
      </c>
      <c r="Y106" s="8">
        <v>1.0352377382208792E-3</v>
      </c>
      <c r="Z106" s="8">
        <v>6.2114264293252751E-4</v>
      </c>
      <c r="AA106" s="8">
        <v>1.0352377382208792E-3</v>
      </c>
      <c r="AB106" s="8">
        <v>9.3171396439879121E-4</v>
      </c>
      <c r="AC106" s="8">
        <v>1.8634279287975824E-3</v>
      </c>
      <c r="AD106" s="8">
        <v>1.1387615120429671E-3</v>
      </c>
      <c r="AE106" s="8">
        <v>1.0352377382208792E-3</v>
      </c>
      <c r="AF106" s="8">
        <v>1.1387615120429671E-3</v>
      </c>
      <c r="AG106" s="8">
        <v>7.2466641675461541E-4</v>
      </c>
    </row>
    <row r="107" spans="1:33" x14ac:dyDescent="0.3">
      <c r="A107" s="1" t="s">
        <v>121</v>
      </c>
      <c r="B107" s="1">
        <v>9304439</v>
      </c>
      <c r="C107" s="7">
        <v>0.49</v>
      </c>
      <c r="D107" s="1">
        <v>80960</v>
      </c>
      <c r="E107" s="8">
        <v>1.1311590091568123E-3</v>
      </c>
      <c r="F107" s="8">
        <v>1.0441467776832112E-3</v>
      </c>
      <c r="G107" s="8">
        <v>1.1311590091568123E-3</v>
      </c>
      <c r="H107" s="8">
        <v>7.3960396752560794E-3</v>
      </c>
      <c r="I107" s="8">
        <v>1.7402446294720187E-3</v>
      </c>
      <c r="J107" s="8">
        <v>1.1311590091568123E-3</v>
      </c>
      <c r="K107" s="8">
        <v>1.1311590091568123E-3</v>
      </c>
      <c r="L107" s="8">
        <v>1.3921957035776149E-3</v>
      </c>
      <c r="M107" s="8">
        <v>1.8272568609456195E-3</v>
      </c>
      <c r="N107" s="8">
        <v>1.7402446294720187E-3</v>
      </c>
      <c r="O107" s="8">
        <v>1.7402446294720187E-3</v>
      </c>
      <c r="P107" s="8">
        <v>1.1311590091568123E-3</v>
      </c>
      <c r="Q107" s="8">
        <v>1.1311590091568123E-3</v>
      </c>
      <c r="R107" s="8">
        <v>1.0441467776832112E-3</v>
      </c>
      <c r="S107" s="8">
        <v>3.4804892589440373E-4</v>
      </c>
      <c r="T107" s="8">
        <v>2.0882935553664223E-3</v>
      </c>
      <c r="U107" s="8">
        <v>1.1311590091568123E-3</v>
      </c>
      <c r="V107" s="8">
        <v>1.4792079350512159E-3</v>
      </c>
      <c r="W107" s="8">
        <v>1.7402446294720187E-3</v>
      </c>
      <c r="X107" s="8">
        <v>5.2207338884160558E-4</v>
      </c>
      <c r="Y107" s="8">
        <v>1.3921957035776149E-3</v>
      </c>
      <c r="Z107" s="8">
        <v>8.7012231473600936E-4</v>
      </c>
      <c r="AA107" s="8">
        <v>1.3921957035776149E-3</v>
      </c>
      <c r="AB107" s="8">
        <v>1.305183472104014E-3</v>
      </c>
      <c r="AC107" s="8">
        <v>2.7843914071552299E-3</v>
      </c>
      <c r="AD107" s="8">
        <v>1.9142690924192206E-3</v>
      </c>
      <c r="AE107" s="8">
        <v>1.9142690924192206E-3</v>
      </c>
      <c r="AF107" s="8">
        <v>1.9142690924192206E-3</v>
      </c>
      <c r="AG107" s="8">
        <v>8.7012231473600936E-4</v>
      </c>
    </row>
    <row r="108" spans="1:33" x14ac:dyDescent="0.3">
      <c r="A108" s="1" t="s">
        <v>122</v>
      </c>
      <c r="B108" s="1">
        <v>12978986</v>
      </c>
      <c r="C108" s="7">
        <v>0.46</v>
      </c>
      <c r="D108" s="1">
        <v>151290</v>
      </c>
      <c r="E108" s="8">
        <v>1.072401187581218E-2</v>
      </c>
      <c r="F108" s="8">
        <v>1.072401187581218E-2</v>
      </c>
      <c r="G108" s="8">
        <v>1.0840577222288398E-2</v>
      </c>
      <c r="H108" s="8">
        <v>1.7018540585528021E-2</v>
      </c>
      <c r="I108" s="8">
        <v>1.2355926726479248E-2</v>
      </c>
      <c r="J108" s="8">
        <v>1.0957142568764617E-2</v>
      </c>
      <c r="K108" s="8">
        <v>1.0957142568764617E-2</v>
      </c>
      <c r="L108" s="8">
        <v>1.072401187581218E-2</v>
      </c>
      <c r="M108" s="8">
        <v>1.1190273261717055E-2</v>
      </c>
      <c r="N108" s="8">
        <v>1.1190273261717055E-2</v>
      </c>
      <c r="O108" s="8">
        <v>1.1190273261717055E-2</v>
      </c>
      <c r="P108" s="8">
        <v>1.072401187581218E-2</v>
      </c>
      <c r="Q108" s="8">
        <v>1.1190273261717055E-2</v>
      </c>
      <c r="R108" s="8">
        <v>1.0957142568764617E-2</v>
      </c>
      <c r="S108" s="8">
        <v>5.8282673238109668E-4</v>
      </c>
      <c r="T108" s="8">
        <v>1.6785409892575584E-2</v>
      </c>
      <c r="U108" s="8">
        <v>3.9632217801914577E-3</v>
      </c>
      <c r="V108" s="8">
        <v>1.3055318805336566E-2</v>
      </c>
      <c r="W108" s="8">
        <v>2.9141336619054833E-3</v>
      </c>
      <c r="X108" s="8">
        <v>3.6135257407627994E-3</v>
      </c>
      <c r="Y108" s="8">
        <v>1.3055318805336566E-2</v>
      </c>
      <c r="Z108" s="8">
        <v>7.6933128674304763E-3</v>
      </c>
      <c r="AA108" s="8">
        <v>1.3055318805336566E-2</v>
      </c>
      <c r="AB108" s="8">
        <v>1.247249207295547E-2</v>
      </c>
      <c r="AC108" s="8">
        <v>7.8098782139066954E-3</v>
      </c>
      <c r="AD108" s="8">
        <v>1.1773099994098151E-2</v>
      </c>
      <c r="AE108" s="8">
        <v>1.1306838608193273E-2</v>
      </c>
      <c r="AF108" s="8">
        <v>1.1423403954669495E-2</v>
      </c>
      <c r="AG108" s="8">
        <v>8.1595742533353537E-3</v>
      </c>
    </row>
    <row r="109" spans="1:33" x14ac:dyDescent="0.3">
      <c r="A109" s="1" t="s">
        <v>123</v>
      </c>
      <c r="B109" s="1">
        <v>9166828</v>
      </c>
      <c r="C109" s="7">
        <v>0.69</v>
      </c>
      <c r="D109" s="1">
        <v>447060</v>
      </c>
      <c r="E109" s="8">
        <v>1.1216944399960379E-2</v>
      </c>
      <c r="F109" s="8">
        <v>1.1216944399960379E-2</v>
      </c>
      <c r="G109" s="8">
        <v>1.2680024104303038E-2</v>
      </c>
      <c r="H109" s="8">
        <v>2.2511919717485696</v>
      </c>
      <c r="I109" s="8">
        <v>0.10973097782569936</v>
      </c>
      <c r="J109" s="8">
        <v>3.2675446730319364E-2</v>
      </c>
      <c r="K109" s="8">
        <v>3.2675446730319364E-2</v>
      </c>
      <c r="L109" s="8">
        <v>3.3163139965100258E-2</v>
      </c>
      <c r="M109" s="8">
        <v>3.5601606139004677E-2</v>
      </c>
      <c r="N109" s="8">
        <v>3.5601606139004677E-2</v>
      </c>
      <c r="O109" s="8">
        <v>3.5601606139004677E-2</v>
      </c>
      <c r="P109" s="8">
        <v>3.0724673791195818E-2</v>
      </c>
      <c r="Q109" s="8">
        <v>1.0241557930398605E-2</v>
      </c>
      <c r="R109" s="8">
        <v>3.3650833199881131E-2</v>
      </c>
      <c r="S109" s="8">
        <v>2.292158203470164E-2</v>
      </c>
      <c r="T109" s="8">
        <v>2.9261594086853163E-3</v>
      </c>
      <c r="U109" s="8">
        <v>3.4138526434662028E-3</v>
      </c>
      <c r="V109" s="8">
        <v>2.1946195565139871E-2</v>
      </c>
      <c r="W109" s="8">
        <v>4.8769323478088607E-4</v>
      </c>
      <c r="X109" s="8">
        <v>3.9015458782470885E-3</v>
      </c>
      <c r="Y109" s="8">
        <v>4.2429311425937088E-2</v>
      </c>
      <c r="Z109" s="8">
        <v>3.4138526434662024E-2</v>
      </c>
      <c r="AA109" s="8">
        <v>4.2429311425937088E-2</v>
      </c>
      <c r="AB109" s="8">
        <v>4.1453924956375315E-2</v>
      </c>
      <c r="AC109" s="8">
        <v>2.4384661739044302E-3</v>
      </c>
      <c r="AD109" s="8">
        <v>3.4138526434662028E-3</v>
      </c>
      <c r="AE109" s="8">
        <v>2.9261594086853163E-3</v>
      </c>
      <c r="AF109" s="8">
        <v>2.9261594086853163E-3</v>
      </c>
      <c r="AG109" s="8">
        <v>8.7784782260559493E-3</v>
      </c>
    </row>
    <row r="110" spans="1:33" x14ac:dyDescent="0.3">
      <c r="A110" s="1" t="s">
        <v>124</v>
      </c>
      <c r="B110" s="1">
        <v>5907526</v>
      </c>
      <c r="C110" s="7">
        <v>0.49</v>
      </c>
      <c r="D110" s="1">
        <v>47473</v>
      </c>
      <c r="E110" s="8">
        <v>8.0360204931810707E-5</v>
      </c>
      <c r="F110" s="8">
        <v>8.0360204931810707E-5</v>
      </c>
      <c r="G110" s="8">
        <v>8.0360204931810707E-5</v>
      </c>
      <c r="H110" s="8">
        <v>1.1089708280589878E-2</v>
      </c>
      <c r="I110" s="8">
        <v>9.6432245918172854E-4</v>
      </c>
      <c r="J110" s="8">
        <v>1.6072040986362141E-4</v>
      </c>
      <c r="K110" s="8">
        <v>1.6072040986362141E-4</v>
      </c>
      <c r="L110" s="8">
        <v>2.4108061479543214E-4</v>
      </c>
      <c r="M110" s="8">
        <v>4.8216122959086427E-4</v>
      </c>
      <c r="N110" s="8">
        <v>3.2144081972724283E-4</v>
      </c>
      <c r="O110" s="8">
        <v>5.6252143452267497E-4</v>
      </c>
      <c r="P110" s="8">
        <v>2.4108061479543214E-4</v>
      </c>
      <c r="Q110" s="8">
        <v>2.4108061479543214E-4</v>
      </c>
      <c r="R110" s="8">
        <v>1.6072040986362141E-4</v>
      </c>
      <c r="S110" s="8">
        <v>2.4108061479543214E-4</v>
      </c>
      <c r="T110" s="8">
        <v>1.7679245084998355E-3</v>
      </c>
      <c r="U110" s="8">
        <v>1.2054030739771606E-3</v>
      </c>
      <c r="V110" s="8">
        <v>3.2144081972724283E-4</v>
      </c>
      <c r="W110" s="8">
        <v>2.4108061479543214E-4</v>
      </c>
      <c r="X110" s="8">
        <v>8.0360204931810707E-5</v>
      </c>
      <c r="Y110" s="8">
        <v>4.8216122959086427E-4</v>
      </c>
      <c r="Z110" s="8">
        <v>4.0180102465905358E-4</v>
      </c>
      <c r="AA110" s="8">
        <v>4.8216122959086427E-4</v>
      </c>
      <c r="AB110" s="8">
        <v>4.8216122959086427E-4</v>
      </c>
      <c r="AC110" s="8">
        <v>3.2144081972724286E-3</v>
      </c>
      <c r="AD110" s="8">
        <v>2.0893653282270785E-3</v>
      </c>
      <c r="AE110" s="8">
        <v>1.9286449183634571E-3</v>
      </c>
      <c r="AF110" s="8">
        <v>2.0090051232952676E-3</v>
      </c>
      <c r="AG110" s="8">
        <v>8.0360204931810707E-5</v>
      </c>
    </row>
    <row r="111" spans="1:33" x14ac:dyDescent="0.3">
      <c r="A111" s="1" t="s">
        <v>125</v>
      </c>
      <c r="B111" s="1">
        <v>6904849</v>
      </c>
      <c r="C111" s="7">
        <v>0.47</v>
      </c>
      <c r="D111" s="1">
        <v>383720</v>
      </c>
      <c r="E111" s="8">
        <v>1.4448860503683715E-2</v>
      </c>
      <c r="F111" s="8">
        <v>1.4448860503683715E-2</v>
      </c>
      <c r="G111" s="8">
        <v>1.7783212927610727E-2</v>
      </c>
      <c r="H111" s="8">
        <v>3.855067127463613</v>
      </c>
      <c r="I111" s="8">
        <v>0.20617412487948686</v>
      </c>
      <c r="J111" s="8">
        <v>2.9453446411355267E-2</v>
      </c>
      <c r="K111" s="8">
        <v>2.9453446411355267E-2</v>
      </c>
      <c r="L111" s="8">
        <v>2.8897721007367431E-2</v>
      </c>
      <c r="M111" s="8">
        <v>2.9453446411355267E-2</v>
      </c>
      <c r="N111" s="8">
        <v>3.0009171815343103E-2</v>
      </c>
      <c r="O111" s="8">
        <v>2.9453446411355267E-2</v>
      </c>
      <c r="P111" s="8">
        <v>2.9453446411355267E-2</v>
      </c>
      <c r="Q111" s="8">
        <v>1.1114508079756705E-2</v>
      </c>
      <c r="R111" s="8">
        <v>3.6122151259209291E-2</v>
      </c>
      <c r="S111" s="8">
        <v>5.1126737166880841E-2</v>
      </c>
      <c r="T111" s="8">
        <v>5.5572540398783523E-4</v>
      </c>
      <c r="U111" s="8">
        <v>5.5572540398783523E-4</v>
      </c>
      <c r="V111" s="8">
        <v>2.222901615951341E-2</v>
      </c>
      <c r="W111" s="8">
        <v>0</v>
      </c>
      <c r="X111" s="8">
        <v>3.8900778279148465E-3</v>
      </c>
      <c r="Y111" s="8">
        <v>5.0015286358905169E-2</v>
      </c>
      <c r="Z111" s="8">
        <v>4.3902306915038977E-2</v>
      </c>
      <c r="AA111" s="8">
        <v>5.0015286358905169E-2</v>
      </c>
      <c r="AB111" s="8">
        <v>4.8903835550929496E-2</v>
      </c>
      <c r="AC111" s="8">
        <v>5.5572540398783523E-4</v>
      </c>
      <c r="AD111" s="8">
        <v>5.5572540398783523E-4</v>
      </c>
      <c r="AE111" s="8">
        <v>5.5572540398783523E-4</v>
      </c>
      <c r="AF111" s="8">
        <v>5.5572540398783523E-4</v>
      </c>
      <c r="AG111" s="8">
        <v>8.3358810598175275E-3</v>
      </c>
    </row>
    <row r="112" spans="1:33" x14ac:dyDescent="0.3">
      <c r="A112" s="1" t="s">
        <v>126</v>
      </c>
      <c r="B112" s="1">
        <v>8512882</v>
      </c>
      <c r="C112" s="7">
        <v>0.43</v>
      </c>
      <c r="D112" s="1">
        <v>2051535</v>
      </c>
      <c r="E112" s="8">
        <v>8.4347140016741692E-2</v>
      </c>
      <c r="F112" s="8">
        <v>8.4347140016741692E-2</v>
      </c>
      <c r="G112" s="8">
        <v>0.13013558745440149</v>
      </c>
      <c r="H112" s="8">
        <v>16.281407941517337</v>
      </c>
      <c r="I112" s="8">
        <v>0.63621842755485158</v>
      </c>
      <c r="J112" s="8">
        <v>0.16628436174729075</v>
      </c>
      <c r="K112" s="8">
        <v>0.16628436174729075</v>
      </c>
      <c r="L112" s="8">
        <v>0.1349554240267867</v>
      </c>
      <c r="M112" s="8">
        <v>0.13977526059917192</v>
      </c>
      <c r="N112" s="8">
        <v>0.14218517888536455</v>
      </c>
      <c r="O112" s="8">
        <v>0.13977526059917192</v>
      </c>
      <c r="P112" s="8">
        <v>0.12772566916820885</v>
      </c>
      <c r="Q112" s="8">
        <v>5.5428120582430254E-2</v>
      </c>
      <c r="R112" s="8">
        <v>0.12531575088201621</v>
      </c>
      <c r="S112" s="8">
        <v>0.18797362632302433</v>
      </c>
      <c r="T112" s="8">
        <v>2.40991828619262E-3</v>
      </c>
      <c r="U112" s="8">
        <v>2.40991828619262E-3</v>
      </c>
      <c r="V112" s="8">
        <v>9.1576894875319545E-2</v>
      </c>
      <c r="W112" s="8">
        <v>0</v>
      </c>
      <c r="X112" s="8">
        <v>1.927934628954096E-2</v>
      </c>
      <c r="Y112" s="8">
        <v>0.2000232177539874</v>
      </c>
      <c r="Z112" s="8">
        <v>0.17110419831967597</v>
      </c>
      <c r="AA112" s="8">
        <v>0.2000232177539874</v>
      </c>
      <c r="AB112" s="8">
        <v>0.1976132994677948</v>
      </c>
      <c r="AC112" s="8">
        <v>4.81983657238524E-3</v>
      </c>
      <c r="AD112" s="8">
        <v>2.40991828619262E-3</v>
      </c>
      <c r="AE112" s="8">
        <v>4.81983657238524E-3</v>
      </c>
      <c r="AF112" s="8">
        <v>4.81983657238524E-3</v>
      </c>
      <c r="AG112" s="8">
        <v>4.337852915146715E-2</v>
      </c>
    </row>
    <row r="113" spans="1:33" x14ac:dyDescent="0.3">
      <c r="A113" s="1" t="s">
        <v>127</v>
      </c>
      <c r="B113" s="1">
        <v>13249562</v>
      </c>
      <c r="C113" s="7">
        <v>0.92</v>
      </c>
      <c r="D113" s="1">
        <v>1416902</v>
      </c>
      <c r="E113" s="8">
        <v>2.6734883764459535E-2</v>
      </c>
      <c r="F113" s="8">
        <v>2.5665488413881152E-2</v>
      </c>
      <c r="G113" s="8">
        <v>2.8873674465616301E-2</v>
      </c>
      <c r="H113" s="8">
        <v>3.7054548897540913</v>
      </c>
      <c r="I113" s="8">
        <v>0.17217265144311941</v>
      </c>
      <c r="J113" s="8">
        <v>8.0204651293378601E-2</v>
      </c>
      <c r="K113" s="8">
        <v>8.0204651293378601E-2</v>
      </c>
      <c r="L113" s="8">
        <v>0.10373134900610299</v>
      </c>
      <c r="M113" s="8">
        <v>0.11656409321304359</v>
      </c>
      <c r="N113" s="8">
        <v>0.11656409321304359</v>
      </c>
      <c r="O113" s="8">
        <v>0.11656409321304359</v>
      </c>
      <c r="P113" s="8">
        <v>7.4857674540486696E-2</v>
      </c>
      <c r="Q113" s="8">
        <v>2.7804279115037918E-2</v>
      </c>
      <c r="R113" s="8">
        <v>8.0204651293378601E-2</v>
      </c>
      <c r="S113" s="8">
        <v>0.11014772110957328</v>
      </c>
      <c r="T113" s="8">
        <v>3.208186051735144E-3</v>
      </c>
      <c r="U113" s="8">
        <v>5.3469767528919075E-3</v>
      </c>
      <c r="V113" s="8">
        <v>5.5608558230075836E-2</v>
      </c>
      <c r="W113" s="8">
        <v>1.0693953505783813E-3</v>
      </c>
      <c r="X113" s="8">
        <v>9.6245581552054319E-3</v>
      </c>
      <c r="Y113" s="8">
        <v>0.15078474443155176</v>
      </c>
      <c r="Z113" s="8">
        <v>0.126188651368249</v>
      </c>
      <c r="AA113" s="8">
        <v>0.15078474443155176</v>
      </c>
      <c r="AB113" s="8">
        <v>0.14864595373039499</v>
      </c>
      <c r="AC113" s="8">
        <v>4.2775814023135253E-3</v>
      </c>
      <c r="AD113" s="8">
        <v>5.3469767528919075E-3</v>
      </c>
      <c r="AE113" s="8">
        <v>4.2775814023135253E-3</v>
      </c>
      <c r="AF113" s="8">
        <v>4.2775814023135253E-3</v>
      </c>
      <c r="AG113" s="8">
        <v>2.3526697712724389E-2</v>
      </c>
    </row>
    <row r="114" spans="1:33" x14ac:dyDescent="0.3">
      <c r="A114" s="1" t="s">
        <v>128</v>
      </c>
      <c r="B114" s="1">
        <v>9498964</v>
      </c>
      <c r="C114" s="7">
        <v>0.19</v>
      </c>
      <c r="D114" s="1">
        <v>122036</v>
      </c>
      <c r="E114" s="8">
        <v>4.8819723919366368E-3</v>
      </c>
      <c r="F114" s="8">
        <v>4.8819723919366368E-3</v>
      </c>
      <c r="G114" s="8">
        <v>5.0104453496191796E-3</v>
      </c>
      <c r="H114" s="8">
        <v>0.18628578863968745</v>
      </c>
      <c r="I114" s="8">
        <v>1.1947985064476507E-2</v>
      </c>
      <c r="J114" s="8">
        <v>7.5799045032700395E-3</v>
      </c>
      <c r="K114" s="8">
        <v>7.5799045032700395E-3</v>
      </c>
      <c r="L114" s="8">
        <v>8.0937963340002132E-3</v>
      </c>
      <c r="M114" s="8">
        <v>8.8646340800954716E-3</v>
      </c>
      <c r="N114" s="8">
        <v>8.7361611224129297E-3</v>
      </c>
      <c r="O114" s="8">
        <v>8.8646340800954716E-3</v>
      </c>
      <c r="P114" s="8">
        <v>6.6805937994922392E-3</v>
      </c>
      <c r="Q114" s="8">
        <v>4.6250264765715504E-3</v>
      </c>
      <c r="R114" s="8">
        <v>6.8090667571747828E-3</v>
      </c>
      <c r="S114" s="8">
        <v>1.7472322244825859E-2</v>
      </c>
      <c r="T114" s="8">
        <v>1.1562566191428876E-3</v>
      </c>
      <c r="U114" s="8">
        <v>7.708377460952584E-4</v>
      </c>
      <c r="V114" s="8">
        <v>6.9375397148573256E-3</v>
      </c>
      <c r="W114" s="8">
        <v>3.854188730476292E-4</v>
      </c>
      <c r="X114" s="8">
        <v>1.1562566191428876E-3</v>
      </c>
      <c r="Y114" s="8">
        <v>9.1215799954605572E-3</v>
      </c>
      <c r="Z114" s="8">
        <v>6.9375397148573256E-3</v>
      </c>
      <c r="AA114" s="8">
        <v>9.1215799954605572E-3</v>
      </c>
      <c r="AB114" s="8">
        <v>9.1215799954605572E-3</v>
      </c>
      <c r="AC114" s="8">
        <v>2.5694591536508612E-3</v>
      </c>
      <c r="AD114" s="8">
        <v>1.4132025345079738E-3</v>
      </c>
      <c r="AE114" s="8">
        <v>1.2847295768254306E-3</v>
      </c>
      <c r="AF114" s="8">
        <v>1.2847295768254306E-3</v>
      </c>
      <c r="AG114" s="8">
        <v>3.8541887304762916E-3</v>
      </c>
    </row>
    <row r="115" spans="1:33" x14ac:dyDescent="0.3">
      <c r="A115" s="1" t="s">
        <v>129</v>
      </c>
      <c r="B115" s="1">
        <v>12374626</v>
      </c>
      <c r="C115" s="7">
        <v>0.34</v>
      </c>
      <c r="D115" s="1">
        <v>109639</v>
      </c>
      <c r="E115" s="8">
        <v>2.3921959338407484E-3</v>
      </c>
      <c r="F115" s="8">
        <v>2.3921959338407484E-3</v>
      </c>
      <c r="G115" s="8">
        <v>2.7465953314467846E-3</v>
      </c>
      <c r="H115" s="8">
        <v>4.1376129670504788E-2</v>
      </c>
      <c r="I115" s="8">
        <v>5.5817905122950793E-3</v>
      </c>
      <c r="J115" s="8">
        <v>5.7589902110980976E-3</v>
      </c>
      <c r="K115" s="8">
        <v>5.7589902110980976E-3</v>
      </c>
      <c r="L115" s="8">
        <v>5.7589902110980976E-3</v>
      </c>
      <c r="M115" s="8">
        <v>6.5563888557116801E-3</v>
      </c>
      <c r="N115" s="8">
        <v>6.6449887051131893E-3</v>
      </c>
      <c r="O115" s="8">
        <v>6.467789006310171E-3</v>
      </c>
      <c r="P115" s="8">
        <v>4.4299924700754592E-3</v>
      </c>
      <c r="Q115" s="8">
        <v>2.1263963856362205E-3</v>
      </c>
      <c r="R115" s="8">
        <v>4.6071921688784776E-3</v>
      </c>
      <c r="S115" s="8">
        <v>1.0188982681173556E-2</v>
      </c>
      <c r="T115" s="8">
        <v>1.1517980422196194E-3</v>
      </c>
      <c r="U115" s="8">
        <v>7.9739864461358272E-4</v>
      </c>
      <c r="V115" s="8">
        <v>4.6957920182799876E-3</v>
      </c>
      <c r="W115" s="8">
        <v>5.3159909640905511E-4</v>
      </c>
      <c r="X115" s="8">
        <v>6.2019894581056428E-4</v>
      </c>
      <c r="Y115" s="8">
        <v>6.2019894581056417E-3</v>
      </c>
      <c r="Z115" s="8">
        <v>4.4299924700754592E-3</v>
      </c>
      <c r="AA115" s="8">
        <v>6.2019894581056417E-3</v>
      </c>
      <c r="AB115" s="8">
        <v>6.1133896087041326E-3</v>
      </c>
      <c r="AC115" s="8">
        <v>2.6579954820452755E-3</v>
      </c>
      <c r="AD115" s="8">
        <v>1.5061974398256563E-3</v>
      </c>
      <c r="AE115" s="8">
        <v>1.5947972892271654E-3</v>
      </c>
      <c r="AF115" s="8">
        <v>1.5061974398256563E-3</v>
      </c>
      <c r="AG115" s="8">
        <v>1.5947972892271654E-3</v>
      </c>
    </row>
    <row r="116" spans="1:33" s="9" customFormat="1" x14ac:dyDescent="0.3">
      <c r="A116" s="1" t="s">
        <v>130</v>
      </c>
      <c r="B116" s="1">
        <v>5954980</v>
      </c>
      <c r="C116" s="7">
        <v>2.44</v>
      </c>
      <c r="D116" s="1">
        <v>49671</v>
      </c>
      <c r="E116" s="8">
        <v>3.0027909413633627E-3</v>
      </c>
      <c r="F116" s="8">
        <v>3.0027909413633627E-3</v>
      </c>
      <c r="G116" s="8">
        <v>3.3364343792926261E-3</v>
      </c>
      <c r="H116" s="8">
        <v>0.10384652005548296</v>
      </c>
      <c r="I116" s="8">
        <v>8.7581402456431423E-3</v>
      </c>
      <c r="J116" s="8">
        <v>6.4226361801383042E-3</v>
      </c>
      <c r="K116" s="8">
        <v>6.4226361801383042E-3</v>
      </c>
      <c r="L116" s="8">
        <v>5.5051167258328322E-3</v>
      </c>
      <c r="M116" s="8">
        <v>6.0055818827267253E-3</v>
      </c>
      <c r="N116" s="8">
        <v>6.0889927422090422E-3</v>
      </c>
      <c r="O116" s="8">
        <v>5.9221710232444102E-3</v>
      </c>
      <c r="P116" s="8">
        <v>6.0055818827267253E-3</v>
      </c>
      <c r="Q116" s="8">
        <v>3.0027909413633627E-3</v>
      </c>
      <c r="R116" s="8">
        <v>2.2937986357636803E-2</v>
      </c>
      <c r="S116" s="8">
        <v>2.5023257844694691E-3</v>
      </c>
      <c r="T116" s="8">
        <v>1.5848063301639971E-3</v>
      </c>
      <c r="U116" s="8">
        <v>1.5848063301639971E-3</v>
      </c>
      <c r="V116" s="8">
        <v>4.337364693080414E-3</v>
      </c>
      <c r="W116" s="8">
        <v>1.0009303137877876E-3</v>
      </c>
      <c r="X116" s="8">
        <v>9.1751945430547214E-4</v>
      </c>
      <c r="Y116" s="8">
        <v>6.2558144611736732E-3</v>
      </c>
      <c r="Z116" s="8">
        <v>4.4207755525627291E-3</v>
      </c>
      <c r="AA116" s="8">
        <v>6.2558144611736732E-3</v>
      </c>
      <c r="AB116" s="8">
        <v>6.0889927422090422E-3</v>
      </c>
      <c r="AC116" s="8">
        <v>3.7534886767042041E-3</v>
      </c>
      <c r="AD116" s="8">
        <v>2.3355040655048381E-3</v>
      </c>
      <c r="AE116" s="8">
        <v>2.3355040655048381E-3</v>
      </c>
      <c r="AF116" s="8">
        <v>2.3355040655048381E-3</v>
      </c>
      <c r="AG116" s="8">
        <v>2.3355040655048381E-3</v>
      </c>
    </row>
    <row r="117" spans="1:33" s="9" customFormat="1" x14ac:dyDescent="0.3">
      <c r="A117" s="1" t="s">
        <v>131</v>
      </c>
      <c r="B117" s="1">
        <v>8204346</v>
      </c>
      <c r="C117" s="7">
        <v>1.66</v>
      </c>
      <c r="D117" s="1">
        <v>49381</v>
      </c>
      <c r="E117" s="8">
        <v>5.4169948463899504E-4</v>
      </c>
      <c r="F117" s="8">
        <v>5.4169948463899504E-4</v>
      </c>
      <c r="G117" s="8">
        <v>7.2226597951865991E-4</v>
      </c>
      <c r="H117" s="8">
        <v>1.0653423197900235E-2</v>
      </c>
      <c r="I117" s="8">
        <v>1.384343127410765E-3</v>
      </c>
      <c r="J117" s="8">
        <v>7.8245481114521504E-4</v>
      </c>
      <c r="K117" s="8">
        <v>7.8245481114521504E-4</v>
      </c>
      <c r="L117" s="8">
        <v>7.8245481114521504E-4</v>
      </c>
      <c r="M117" s="8">
        <v>9.0283247439832499E-4</v>
      </c>
      <c r="N117" s="8">
        <v>9.0283247439832499E-4</v>
      </c>
      <c r="O117" s="8">
        <v>1.023210137651435E-3</v>
      </c>
      <c r="P117" s="8">
        <v>7.8245481114521504E-4</v>
      </c>
      <c r="Q117" s="8">
        <v>4.8151065301244001E-4</v>
      </c>
      <c r="R117" s="8">
        <v>1.0833989692779901E-3</v>
      </c>
      <c r="S117" s="8">
        <v>7.2226597951865991E-4</v>
      </c>
      <c r="T117" s="8">
        <v>1.5649096222904301E-3</v>
      </c>
      <c r="U117" s="8">
        <v>7.8245481114521504E-4</v>
      </c>
      <c r="V117" s="8">
        <v>9.0283247439832499E-4</v>
      </c>
      <c r="W117" s="8">
        <v>2.4075532650622E-4</v>
      </c>
      <c r="X117" s="8">
        <v>1.8056649487966498E-4</v>
      </c>
      <c r="Y117" s="8">
        <v>1.1435878009045449E-3</v>
      </c>
      <c r="Z117" s="8">
        <v>8.4264364277177007E-4</v>
      </c>
      <c r="AA117" s="8">
        <v>1.1435878009045449E-3</v>
      </c>
      <c r="AB117" s="8">
        <v>1.0833989692779901E-3</v>
      </c>
      <c r="AC117" s="8">
        <v>3.2501969078339702E-3</v>
      </c>
      <c r="AD117" s="8">
        <v>2.2871756018090898E-3</v>
      </c>
      <c r="AE117" s="8">
        <v>2.2871756018090898E-3</v>
      </c>
      <c r="AF117" s="8">
        <v>2.2871756018090898E-3</v>
      </c>
      <c r="AG117" s="8">
        <v>3.6113298975932995E-4</v>
      </c>
    </row>
    <row r="118" spans="1:33" s="9" customFormat="1" x14ac:dyDescent="0.3">
      <c r="A118" s="1" t="s">
        <v>132</v>
      </c>
      <c r="B118" s="1">
        <v>9431937</v>
      </c>
      <c r="C118" s="7">
        <v>0.52</v>
      </c>
      <c r="D118" s="1">
        <v>220046</v>
      </c>
      <c r="E118" s="8">
        <v>2.79958612955112E-3</v>
      </c>
      <c r="F118" s="8">
        <v>2.79958612955112E-3</v>
      </c>
      <c r="G118" s="8">
        <v>3.7327815060681597E-3</v>
      </c>
      <c r="H118" s="8">
        <v>3.2428539333967138E-2</v>
      </c>
      <c r="I118" s="8">
        <v>6.5323676356192802E-3</v>
      </c>
      <c r="J118" s="8">
        <v>1.119834451820448E-2</v>
      </c>
      <c r="K118" s="8">
        <v>1.119834451820448E-2</v>
      </c>
      <c r="L118" s="8">
        <v>1.5397723712531161E-2</v>
      </c>
      <c r="M118" s="8">
        <v>1.8197309842082281E-2</v>
      </c>
      <c r="N118" s="8">
        <v>1.7730712153823758E-2</v>
      </c>
      <c r="O118" s="8">
        <v>1.7964010997953021E-2</v>
      </c>
      <c r="P118" s="8">
        <v>1.1431643362333738E-2</v>
      </c>
      <c r="Q118" s="8">
        <v>2.79958612955112E-3</v>
      </c>
      <c r="R118" s="8">
        <v>1.4931126024272639E-2</v>
      </c>
      <c r="S118" s="8">
        <v>5.1325745708437195E-3</v>
      </c>
      <c r="T118" s="8">
        <v>1.8663907530340799E-3</v>
      </c>
      <c r="U118" s="8">
        <v>2.79958612955112E-3</v>
      </c>
      <c r="V118" s="8">
        <v>5.3658734149729798E-3</v>
      </c>
      <c r="W118" s="8">
        <v>6.9989653238778E-4</v>
      </c>
      <c r="X118" s="8">
        <v>1.39979306477556E-3</v>
      </c>
      <c r="Y118" s="8">
        <v>9.7985514534289185E-3</v>
      </c>
      <c r="Z118" s="8">
        <v>7.6988618562655806E-3</v>
      </c>
      <c r="AA118" s="8">
        <v>9.7985514534289185E-3</v>
      </c>
      <c r="AB118" s="8">
        <v>9.3319537651703997E-3</v>
      </c>
      <c r="AC118" s="8">
        <v>3.2661838178096401E-3</v>
      </c>
      <c r="AD118" s="8">
        <v>2.79958612955112E-3</v>
      </c>
      <c r="AE118" s="8">
        <v>2.5662872854218598E-3</v>
      </c>
      <c r="AF118" s="8">
        <v>2.5662872854218598E-3</v>
      </c>
      <c r="AG118" s="8">
        <v>2.3329884412925999E-3</v>
      </c>
    </row>
    <row r="119" spans="1:33" s="9" customFormat="1" x14ac:dyDescent="0.3">
      <c r="A119" s="1" t="s">
        <v>133</v>
      </c>
      <c r="B119" s="1">
        <v>8850202</v>
      </c>
      <c r="C119" s="7">
        <v>2.21</v>
      </c>
      <c r="D119" s="1">
        <v>54729</v>
      </c>
      <c r="E119" s="8">
        <v>8.6574973091009674E-4</v>
      </c>
      <c r="F119" s="8">
        <v>8.6574973091009674E-4</v>
      </c>
      <c r="G119" s="8">
        <v>1.11310679688441E-3</v>
      </c>
      <c r="H119" s="8">
        <v>1.1563942834299151E-2</v>
      </c>
      <c r="I119" s="8">
        <v>2.1025350607816636E-3</v>
      </c>
      <c r="J119" s="8">
        <v>1.607820928833037E-3</v>
      </c>
      <c r="K119" s="8">
        <v>1.607820928833037E-3</v>
      </c>
      <c r="L119" s="8">
        <v>1.4841423958458801E-3</v>
      </c>
      <c r="M119" s="8">
        <v>1.6696601953266152E-3</v>
      </c>
      <c r="N119" s="8">
        <v>1.7314994618201935E-3</v>
      </c>
      <c r="O119" s="8">
        <v>1.7314994618201935E-3</v>
      </c>
      <c r="P119" s="8">
        <v>1.2986245963651452E-3</v>
      </c>
      <c r="Q119" s="8">
        <v>1.1749460633779885E-3</v>
      </c>
      <c r="R119" s="8">
        <v>1.4841423958458801E-3</v>
      </c>
      <c r="S119" s="8">
        <v>5.5655339844220501E-4</v>
      </c>
      <c r="T119" s="8">
        <v>1.2367853298715669E-3</v>
      </c>
      <c r="U119" s="8">
        <v>8.039104644165185E-4</v>
      </c>
      <c r="V119" s="8">
        <v>2.1025350607816636E-3</v>
      </c>
      <c r="W119" s="8">
        <v>2.4735706597431333E-4</v>
      </c>
      <c r="X119" s="8">
        <v>6.1839266493578346E-4</v>
      </c>
      <c r="Y119" s="8">
        <v>2.0406957942880853E-3</v>
      </c>
      <c r="Z119" s="8">
        <v>1.4841423958458801E-3</v>
      </c>
      <c r="AA119" s="8">
        <v>2.0406957942880853E-3</v>
      </c>
      <c r="AB119" s="8">
        <v>1.9170172613009286E-3</v>
      </c>
      <c r="AC119" s="8">
        <v>2.5354099262367116E-3</v>
      </c>
      <c r="AD119" s="8">
        <v>1.5459816623394585E-3</v>
      </c>
      <c r="AE119" s="8">
        <v>1.607820928833037E-3</v>
      </c>
      <c r="AF119" s="8">
        <v>1.4841423958458801E-3</v>
      </c>
      <c r="AG119" s="8">
        <v>9.8942826389725332E-4</v>
      </c>
    </row>
    <row r="120" spans="1:33" x14ac:dyDescent="0.3">
      <c r="A120" s="1" t="s">
        <v>134</v>
      </c>
      <c r="B120" s="1">
        <v>7676409</v>
      </c>
      <c r="C120" s="7">
        <v>2.95</v>
      </c>
      <c r="D120" s="1">
        <v>40170</v>
      </c>
      <c r="E120" s="8">
        <v>4.1863324374717394E-4</v>
      </c>
      <c r="F120" s="8">
        <v>4.1863324374717394E-4</v>
      </c>
      <c r="G120" s="8">
        <v>4.7096239921557066E-4</v>
      </c>
      <c r="H120" s="8">
        <v>7.3260817655755447E-3</v>
      </c>
      <c r="I120" s="8">
        <v>8.3726648749434787E-4</v>
      </c>
      <c r="J120" s="8">
        <v>4.7096239921557066E-4</v>
      </c>
      <c r="K120" s="8">
        <v>4.7096239921557066E-4</v>
      </c>
      <c r="L120" s="8">
        <v>4.7096239921557066E-4</v>
      </c>
      <c r="M120" s="8">
        <v>7.3260817655755443E-4</v>
      </c>
      <c r="N120" s="8">
        <v>6.2794986562076088E-4</v>
      </c>
      <c r="O120" s="8">
        <v>7.849373320259512E-4</v>
      </c>
      <c r="P120" s="8">
        <v>5.2329155468396743E-4</v>
      </c>
      <c r="Q120" s="8">
        <v>3.6630408827877721E-4</v>
      </c>
      <c r="R120" s="8">
        <v>6.8027902108915776E-4</v>
      </c>
      <c r="S120" s="8">
        <v>3.6630408827877721E-4</v>
      </c>
      <c r="T120" s="8">
        <v>1.5698746640519024E-3</v>
      </c>
      <c r="U120" s="8">
        <v>1.2558997312415218E-3</v>
      </c>
      <c r="V120" s="8">
        <v>5.2329155468396743E-4</v>
      </c>
      <c r="W120" s="8">
        <v>3.1397493281038044E-4</v>
      </c>
      <c r="X120" s="8">
        <v>2.0931662187358697E-4</v>
      </c>
      <c r="Y120" s="8">
        <v>5.7562071015236421E-4</v>
      </c>
      <c r="Z120" s="8">
        <v>3.6630408827877721E-4</v>
      </c>
      <c r="AA120" s="8">
        <v>5.7562071015236421E-4</v>
      </c>
      <c r="AB120" s="8">
        <v>5.2329155468396743E-4</v>
      </c>
      <c r="AC120" s="8">
        <v>3.4537242609141853E-3</v>
      </c>
      <c r="AD120" s="8">
        <v>2.3548119960778535E-3</v>
      </c>
      <c r="AE120" s="8">
        <v>2.3024828406094568E-3</v>
      </c>
      <c r="AF120" s="8">
        <v>2.3024828406094568E-3</v>
      </c>
      <c r="AG120" s="8">
        <v>2.6164577734198372E-4</v>
      </c>
    </row>
    <row r="121" spans="1:33" x14ac:dyDescent="0.3">
      <c r="A121" s="1" t="s">
        <v>135</v>
      </c>
      <c r="B121" s="1">
        <v>8155918</v>
      </c>
      <c r="C121" s="7">
        <v>0.49</v>
      </c>
      <c r="D121" s="1">
        <v>114554</v>
      </c>
      <c r="E121" s="8">
        <v>3.8625143116936683E-2</v>
      </c>
      <c r="F121" s="8">
        <v>3.8906053248696226E-2</v>
      </c>
      <c r="G121" s="8">
        <v>3.8765598182816448E-2</v>
      </c>
      <c r="H121" s="8">
        <v>0.34439582153719545</v>
      </c>
      <c r="I121" s="8">
        <v>7.0648898137524188E-2</v>
      </c>
      <c r="J121" s="8">
        <v>5.8007942208344904E-2</v>
      </c>
      <c r="K121" s="8">
        <v>5.8007942208344904E-2</v>
      </c>
      <c r="L121" s="8">
        <v>5.4496565561350664E-2</v>
      </c>
      <c r="M121" s="8">
        <v>5.6743846615426988E-2</v>
      </c>
      <c r="N121" s="8">
        <v>5.6603391549547216E-2</v>
      </c>
      <c r="O121" s="8">
        <v>5.6743846615426988E-2</v>
      </c>
      <c r="P121" s="8">
        <v>5.5901116220148359E-2</v>
      </c>
      <c r="Q121" s="8">
        <v>3.9889238709854606E-2</v>
      </c>
      <c r="R121" s="8">
        <v>5.5058385824869743E-2</v>
      </c>
      <c r="S121" s="8">
        <v>6.0395678328301E-3</v>
      </c>
      <c r="T121" s="8">
        <v>1.4045506587976977E-3</v>
      </c>
      <c r="U121" s="8">
        <v>2.6686462517156256E-3</v>
      </c>
      <c r="V121" s="8">
        <v>6.6294791095251326E-2</v>
      </c>
      <c r="W121" s="8">
        <v>8.4273039527861852E-4</v>
      </c>
      <c r="X121" s="8">
        <v>1.3062321126818587E-2</v>
      </c>
      <c r="Y121" s="8">
        <v>6.8401617083447872E-2</v>
      </c>
      <c r="Z121" s="8">
        <v>4.2417429895690466E-2</v>
      </c>
      <c r="AA121" s="8">
        <v>6.8401617083447872E-2</v>
      </c>
      <c r="AB121" s="8">
        <v>6.7137521490529942E-2</v>
      </c>
      <c r="AC121" s="8">
        <v>2.8091013175953953E-3</v>
      </c>
      <c r="AD121" s="8">
        <v>1.685460790557237E-3</v>
      </c>
      <c r="AE121" s="8">
        <v>1.685460790557237E-3</v>
      </c>
      <c r="AF121" s="8">
        <v>1.685460790557237E-3</v>
      </c>
      <c r="AG121" s="8">
        <v>3.3849670877024514E-2</v>
      </c>
    </row>
    <row r="122" spans="1:33" x14ac:dyDescent="0.3">
      <c r="A122" s="1" t="s">
        <v>136</v>
      </c>
      <c r="B122" s="1">
        <v>8261132</v>
      </c>
      <c r="C122" s="7">
        <v>0.42</v>
      </c>
      <c r="D122" s="1">
        <v>204692</v>
      </c>
      <c r="E122" s="8">
        <v>3.7166577171264181E-3</v>
      </c>
      <c r="F122" s="8">
        <v>3.468880535984657E-3</v>
      </c>
      <c r="G122" s="8">
        <v>3.7166577171264181E-3</v>
      </c>
      <c r="H122" s="8">
        <v>9.8863095275562723E-2</v>
      </c>
      <c r="I122" s="8">
        <v>9.4155328833869269E-3</v>
      </c>
      <c r="J122" s="8">
        <v>1.1149973151379255E-2</v>
      </c>
      <c r="K122" s="8">
        <v>1.1149973151379255E-2</v>
      </c>
      <c r="L122" s="8">
        <v>1.3379967781655107E-2</v>
      </c>
      <c r="M122" s="8">
        <v>1.461885368736391E-2</v>
      </c>
      <c r="N122" s="8">
        <v>1.461885368736391E-2</v>
      </c>
      <c r="O122" s="8">
        <v>1.4371076506222148E-2</v>
      </c>
      <c r="P122" s="8">
        <v>1.0158864426812209E-2</v>
      </c>
      <c r="Q122" s="8">
        <v>3.7166577171264181E-3</v>
      </c>
      <c r="R122" s="8">
        <v>1.0654418789095732E-2</v>
      </c>
      <c r="S122" s="8">
        <v>5.4510979851187464E-3</v>
      </c>
      <c r="T122" s="8">
        <v>3.7166577171264181E-3</v>
      </c>
      <c r="U122" s="8">
        <v>3.468880535984657E-3</v>
      </c>
      <c r="V122" s="8">
        <v>6.4422067096857908E-3</v>
      </c>
      <c r="W122" s="8">
        <v>9.9110872456704491E-4</v>
      </c>
      <c r="X122" s="8">
        <v>1.4866630868505674E-3</v>
      </c>
      <c r="Y122" s="8">
        <v>1.2884413419371582E-2</v>
      </c>
      <c r="Z122" s="8">
        <v>1.0654418789095732E-2</v>
      </c>
      <c r="AA122" s="8">
        <v>1.2884413419371582E-2</v>
      </c>
      <c r="AB122" s="8">
        <v>1.2884413419371582E-2</v>
      </c>
      <c r="AC122" s="8">
        <v>6.4422067096857908E-3</v>
      </c>
      <c r="AD122" s="8">
        <v>5.2033208039769848E-3</v>
      </c>
      <c r="AE122" s="8">
        <v>4.9555436228352241E-3</v>
      </c>
      <c r="AF122" s="8">
        <v>4.9555436228352241E-3</v>
      </c>
      <c r="AG122" s="8">
        <v>2.9733261737011347E-3</v>
      </c>
    </row>
    <row r="123" spans="1:33" x14ac:dyDescent="0.3">
      <c r="A123" s="1" t="s">
        <v>137</v>
      </c>
      <c r="B123" s="1">
        <v>6512506</v>
      </c>
      <c r="C123" s="7">
        <v>0.4</v>
      </c>
      <c r="D123" s="1">
        <v>45078</v>
      </c>
      <c r="E123" s="8">
        <v>6.2295835120919655E-4</v>
      </c>
      <c r="F123" s="8">
        <v>6.9217594578799627E-4</v>
      </c>
      <c r="G123" s="8">
        <v>6.9217594578799627E-4</v>
      </c>
      <c r="H123" s="8">
        <v>3.4608797289399809E-3</v>
      </c>
      <c r="I123" s="8">
        <v>9.6904632410319479E-4</v>
      </c>
      <c r="J123" s="8">
        <v>5.5374075663039695E-4</v>
      </c>
      <c r="K123" s="8">
        <v>5.5374075663039695E-4</v>
      </c>
      <c r="L123" s="8">
        <v>6.2295835120919655E-4</v>
      </c>
      <c r="M123" s="8">
        <v>6.9217594578799627E-4</v>
      </c>
      <c r="N123" s="8">
        <v>6.9217594578799627E-4</v>
      </c>
      <c r="O123" s="8">
        <v>8.3061113494559537E-4</v>
      </c>
      <c r="P123" s="8">
        <v>5.5374075663039695E-4</v>
      </c>
      <c r="Q123" s="8">
        <v>6.9217594578799627E-4</v>
      </c>
      <c r="R123" s="8">
        <v>5.5374075663039695E-4</v>
      </c>
      <c r="S123" s="8">
        <v>1.3843518915759924E-4</v>
      </c>
      <c r="T123" s="8">
        <v>8.9982872952439508E-4</v>
      </c>
      <c r="U123" s="8">
        <v>6.2295835120919655E-4</v>
      </c>
      <c r="V123" s="8">
        <v>9.6904632410319479E-4</v>
      </c>
      <c r="W123" s="8">
        <v>2.7687037831519847E-4</v>
      </c>
      <c r="X123" s="8">
        <v>1.3843518915759924E-4</v>
      </c>
      <c r="Y123" s="8">
        <v>9.6904632410319479E-4</v>
      </c>
      <c r="Z123" s="8">
        <v>5.5374075663039695E-4</v>
      </c>
      <c r="AA123" s="8">
        <v>9.6904632410319479E-4</v>
      </c>
      <c r="AB123" s="8">
        <v>8.9982872952439508E-4</v>
      </c>
      <c r="AC123" s="8">
        <v>1.8688750536275899E-3</v>
      </c>
      <c r="AD123" s="8">
        <v>1.1766991078395936E-3</v>
      </c>
      <c r="AE123" s="8">
        <v>1.1766991078395936E-3</v>
      </c>
      <c r="AF123" s="8">
        <v>1.1766991078395936E-3</v>
      </c>
      <c r="AG123" s="8">
        <v>4.845231620515974E-4</v>
      </c>
    </row>
    <row r="124" spans="1:33" x14ac:dyDescent="0.3">
      <c r="A124" s="1" t="s">
        <v>138</v>
      </c>
      <c r="B124" s="1">
        <v>8305321</v>
      </c>
      <c r="C124" s="7">
        <v>0.34</v>
      </c>
      <c r="D124" s="1">
        <v>65743</v>
      </c>
      <c r="E124" s="8">
        <v>1.8997844875592407E-3</v>
      </c>
      <c r="F124" s="8">
        <v>1.8997844875592407E-3</v>
      </c>
      <c r="G124" s="8">
        <v>1.8206268005776058E-3</v>
      </c>
      <c r="H124" s="8">
        <v>8.1532417591084084E-3</v>
      </c>
      <c r="I124" s="8">
        <v>3.324622853228671E-3</v>
      </c>
      <c r="J124" s="8">
        <v>2.3747306094490505E-3</v>
      </c>
      <c r="K124" s="8">
        <v>2.3747306094490505E-3</v>
      </c>
      <c r="L124" s="8">
        <v>2.2164152354857808E-3</v>
      </c>
      <c r="M124" s="8">
        <v>2.4538882964306855E-3</v>
      </c>
      <c r="N124" s="8">
        <v>2.3747306094490505E-3</v>
      </c>
      <c r="O124" s="8">
        <v>2.4538882964306855E-3</v>
      </c>
      <c r="P124" s="8">
        <v>2.1372575485041458E-3</v>
      </c>
      <c r="Q124" s="8">
        <v>1.8997844875592407E-3</v>
      </c>
      <c r="R124" s="8">
        <v>2.1372575485041458E-3</v>
      </c>
      <c r="S124" s="8">
        <v>4.7494612188981016E-4</v>
      </c>
      <c r="T124" s="8">
        <v>8.1532417591084084E-3</v>
      </c>
      <c r="U124" s="8">
        <v>3.5620959141735766E-3</v>
      </c>
      <c r="V124" s="8">
        <v>3.2454651662470356E-3</v>
      </c>
      <c r="W124" s="8">
        <v>8.7073455679798539E-4</v>
      </c>
      <c r="X124" s="8">
        <v>4.7494612188981016E-4</v>
      </c>
      <c r="Y124" s="8">
        <v>3.4037805402103061E-3</v>
      </c>
      <c r="Z124" s="8">
        <v>2.1372575485041458E-3</v>
      </c>
      <c r="AA124" s="8">
        <v>3.4037805402103061E-3</v>
      </c>
      <c r="AB124" s="8">
        <v>3.0871497922837659E-3</v>
      </c>
      <c r="AC124" s="8">
        <v>1.1398706925355443E-2</v>
      </c>
      <c r="AD124" s="8">
        <v>1.0448814681575824E-2</v>
      </c>
      <c r="AE124" s="8">
        <v>9.9738685596860149E-3</v>
      </c>
      <c r="AF124" s="8">
        <v>1.0290499307612555E-2</v>
      </c>
      <c r="AG124" s="8">
        <v>1.5039960526510654E-3</v>
      </c>
    </row>
    <row r="125" spans="1:33" x14ac:dyDescent="0.3">
      <c r="A125" s="1" t="s">
        <v>139</v>
      </c>
      <c r="B125" s="1">
        <v>9790239</v>
      </c>
      <c r="C125" s="7">
        <v>0.35</v>
      </c>
      <c r="D125" s="1">
        <v>73830</v>
      </c>
      <c r="E125" s="8">
        <v>2.1869435465262897E-3</v>
      </c>
      <c r="F125" s="8">
        <v>2.1869435465262897E-3</v>
      </c>
      <c r="G125" s="8">
        <v>2.1869435465262897E-3</v>
      </c>
      <c r="H125" s="8">
        <v>6.4100069467149879E-3</v>
      </c>
      <c r="I125" s="8">
        <v>2.7902383179818184E-3</v>
      </c>
      <c r="J125" s="8">
        <v>2.3377672393901723E-3</v>
      </c>
      <c r="K125" s="8">
        <v>2.3377672393901723E-3</v>
      </c>
      <c r="L125" s="8">
        <v>2.3377672393901723E-3</v>
      </c>
      <c r="M125" s="8">
        <v>2.4885909322540545E-3</v>
      </c>
      <c r="N125" s="8">
        <v>2.4131790858221134E-3</v>
      </c>
      <c r="O125" s="8">
        <v>2.4885909322540545E-3</v>
      </c>
      <c r="P125" s="8">
        <v>2.2623553929582312E-3</v>
      </c>
      <c r="Q125" s="8">
        <v>2.3377672393901723E-3</v>
      </c>
      <c r="R125" s="8">
        <v>2.1869435465262897E-3</v>
      </c>
      <c r="S125" s="8">
        <v>3.0164738572776418E-4</v>
      </c>
      <c r="T125" s="8">
        <v>4.3738870930525794E-3</v>
      </c>
      <c r="U125" s="8">
        <v>1.1387188811223097E-2</v>
      </c>
      <c r="V125" s="8">
        <v>3.0164738572776417E-3</v>
      </c>
      <c r="W125" s="8">
        <v>2.2623553929582312E-3</v>
      </c>
      <c r="X125" s="8">
        <v>8.2953031075135139E-4</v>
      </c>
      <c r="Y125" s="8">
        <v>2.7902383179818184E-3</v>
      </c>
      <c r="Z125" s="8">
        <v>1.885296160798526E-3</v>
      </c>
      <c r="AA125" s="8">
        <v>2.7902383179818184E-3</v>
      </c>
      <c r="AB125" s="8">
        <v>2.6394146251179362E-3</v>
      </c>
      <c r="AC125" s="8">
        <v>5.5804766359636368E-3</v>
      </c>
      <c r="AD125" s="8">
        <v>5.1280055573719912E-3</v>
      </c>
      <c r="AE125" s="8">
        <v>4.7509463252122857E-3</v>
      </c>
      <c r="AF125" s="8">
        <v>5.0525937109400501E-3</v>
      </c>
      <c r="AG125" s="8">
        <v>2.0361198536624084E-3</v>
      </c>
    </row>
    <row r="126" spans="1:33" x14ac:dyDescent="0.3">
      <c r="A126" s="1" t="s">
        <v>140</v>
      </c>
      <c r="B126" s="1">
        <v>9606609</v>
      </c>
      <c r="C126" s="7">
        <v>0.57999999999999996</v>
      </c>
      <c r="D126" s="1">
        <v>348378</v>
      </c>
      <c r="E126" s="8">
        <v>2.6473018731167263E-2</v>
      </c>
      <c r="F126" s="8">
        <v>2.6473018731167263E-2</v>
      </c>
      <c r="G126" s="8">
        <v>2.6473018731167263E-2</v>
      </c>
      <c r="H126" s="8">
        <v>1.6416898054245781</v>
      </c>
      <c r="I126" s="8">
        <v>8.9210446683111594E-2</v>
      </c>
      <c r="J126" s="8">
        <v>2.6110374638959492E-2</v>
      </c>
      <c r="K126" s="8">
        <v>2.6110374638959492E-2</v>
      </c>
      <c r="L126" s="8">
        <v>2.7560951007790577E-2</v>
      </c>
      <c r="M126" s="8">
        <v>2.901152737662166E-2</v>
      </c>
      <c r="N126" s="8">
        <v>2.8648883284413885E-2</v>
      </c>
      <c r="O126" s="8">
        <v>2.8648883284413885E-2</v>
      </c>
      <c r="P126" s="8">
        <v>2.5022442362336177E-2</v>
      </c>
      <c r="Q126" s="8">
        <v>2.7198306915582803E-2</v>
      </c>
      <c r="R126" s="8">
        <v>2.7923595099998345E-2</v>
      </c>
      <c r="S126" s="8">
        <v>1.5593695964934141E-2</v>
      </c>
      <c r="T126" s="8">
        <v>3.989085014285478E-3</v>
      </c>
      <c r="U126" s="8">
        <v>4.7143731987010192E-3</v>
      </c>
      <c r="V126" s="8">
        <v>2.7198306915582803E-2</v>
      </c>
      <c r="W126" s="8">
        <v>1.8132204610388537E-3</v>
      </c>
      <c r="X126" s="8">
        <v>6.8902377519476444E-3</v>
      </c>
      <c r="Y126" s="8">
        <v>4.2066714696101404E-2</v>
      </c>
      <c r="Z126" s="8">
        <v>2.9736815561037196E-2</v>
      </c>
      <c r="AA126" s="8">
        <v>4.2066714696101404E-2</v>
      </c>
      <c r="AB126" s="8">
        <v>3.9528206050647011E-2</v>
      </c>
      <c r="AC126" s="8">
        <v>4.3517291064932486E-3</v>
      </c>
      <c r="AD126" s="8">
        <v>4.7143731987010192E-3</v>
      </c>
      <c r="AE126" s="8">
        <v>4.7143731987010192E-3</v>
      </c>
      <c r="AF126" s="8">
        <v>4.7143731987010192E-3</v>
      </c>
      <c r="AG126" s="8">
        <v>2.139600144025847E-2</v>
      </c>
    </row>
    <row r="127" spans="1:33" x14ac:dyDescent="0.3">
      <c r="A127" s="1" t="s">
        <v>141</v>
      </c>
      <c r="B127" s="1">
        <v>10767664</v>
      </c>
      <c r="C127" s="7">
        <v>0.28000000000000003</v>
      </c>
      <c r="D127" s="1">
        <v>100938</v>
      </c>
      <c r="E127" s="8">
        <v>1.4998684951536378E-3</v>
      </c>
      <c r="F127" s="8">
        <v>1.4998684951536378E-3</v>
      </c>
      <c r="G127" s="8">
        <v>1.4998684951536378E-3</v>
      </c>
      <c r="H127" s="8">
        <v>3.6278069226528611E-2</v>
      </c>
      <c r="I127" s="8">
        <v>2.8122534284130704E-3</v>
      </c>
      <c r="J127" s="8">
        <v>1.2186431523123307E-3</v>
      </c>
      <c r="K127" s="8">
        <v>1.2186431523123307E-3</v>
      </c>
      <c r="L127" s="8">
        <v>1.2186431523123307E-3</v>
      </c>
      <c r="M127" s="8">
        <v>1.4998684951536378E-3</v>
      </c>
      <c r="N127" s="8">
        <v>1.3123849332594333E-3</v>
      </c>
      <c r="O127" s="8">
        <v>1.4998684951536378E-3</v>
      </c>
      <c r="P127" s="8">
        <v>1.3123849332594333E-3</v>
      </c>
      <c r="Q127" s="8">
        <v>1.4998684951536378E-3</v>
      </c>
      <c r="R127" s="8">
        <v>1.5936102761007404E-3</v>
      </c>
      <c r="S127" s="8">
        <v>1.1249013713652283E-3</v>
      </c>
      <c r="T127" s="8">
        <v>7.4993424757681892E-4</v>
      </c>
      <c r="U127" s="8">
        <v>5.6245068568261413E-4</v>
      </c>
      <c r="V127" s="8">
        <v>1.5936102761007404E-3</v>
      </c>
      <c r="W127" s="8">
        <v>1.8748356189420473E-4</v>
      </c>
      <c r="X127" s="8">
        <v>2.8122534284130707E-4</v>
      </c>
      <c r="Y127" s="8">
        <v>2.1560609617833544E-3</v>
      </c>
      <c r="Z127" s="8">
        <v>1.5936102761007404E-3</v>
      </c>
      <c r="AA127" s="8">
        <v>2.1560609617833544E-3</v>
      </c>
      <c r="AB127" s="8">
        <v>2.1560609617833544E-3</v>
      </c>
      <c r="AC127" s="8">
        <v>1.4998684951536378E-3</v>
      </c>
      <c r="AD127" s="8">
        <v>8.4367602852392131E-4</v>
      </c>
      <c r="AE127" s="8">
        <v>8.4367602852392131E-4</v>
      </c>
      <c r="AF127" s="8">
        <v>8.4367602852392131E-4</v>
      </c>
      <c r="AG127" s="8">
        <v>1.1249013713652283E-3</v>
      </c>
    </row>
    <row r="128" spans="1:33" x14ac:dyDescent="0.3">
      <c r="A128" s="1" t="s">
        <v>142</v>
      </c>
      <c r="B128" s="1">
        <v>8873692</v>
      </c>
      <c r="C128" s="7">
        <v>0.41</v>
      </c>
      <c r="D128" s="1">
        <v>71587</v>
      </c>
      <c r="E128" s="8">
        <v>9.8421423687006498E-3</v>
      </c>
      <c r="F128" s="8">
        <v>9.761469070596546E-3</v>
      </c>
      <c r="G128" s="8">
        <v>9.8421423687006498E-3</v>
      </c>
      <c r="H128" s="8">
        <v>5.0420811315064804E-2</v>
      </c>
      <c r="I128" s="8">
        <v>1.2423687908031967E-2</v>
      </c>
      <c r="J128" s="8">
        <v>9.6001224743883385E-3</v>
      </c>
      <c r="K128" s="8">
        <v>9.6001224743883385E-3</v>
      </c>
      <c r="L128" s="8">
        <v>9.116082685763716E-3</v>
      </c>
      <c r="M128" s="8">
        <v>9.4387758781801293E-3</v>
      </c>
      <c r="N128" s="8">
        <v>9.4387758781801293E-3</v>
      </c>
      <c r="O128" s="8">
        <v>9.4387758781801293E-3</v>
      </c>
      <c r="P128" s="8">
        <v>8.8740627914514064E-3</v>
      </c>
      <c r="Q128" s="8">
        <v>1.0164835561117063E-2</v>
      </c>
      <c r="R128" s="8">
        <v>9.8421423687006498E-3</v>
      </c>
      <c r="S128" s="8">
        <v>1.5327926639779701E-3</v>
      </c>
      <c r="T128" s="8">
        <v>1.8554858563943849E-3</v>
      </c>
      <c r="U128" s="8">
        <v>1.2907727696656588E-3</v>
      </c>
      <c r="V128" s="8">
        <v>1.3472440783385314E-2</v>
      </c>
      <c r="W128" s="8">
        <v>1.1294261734574515E-3</v>
      </c>
      <c r="X128" s="8">
        <v>2.5008722412272143E-3</v>
      </c>
      <c r="Y128" s="8">
        <v>1.266570780234428E-2</v>
      </c>
      <c r="Z128" s="8">
        <v>7.8253099160980576E-3</v>
      </c>
      <c r="AA128" s="8">
        <v>1.266570780234428E-2</v>
      </c>
      <c r="AB128" s="8">
        <v>1.2343014609927863E-2</v>
      </c>
      <c r="AC128" s="8">
        <v>2.4201989431231101E-3</v>
      </c>
      <c r="AD128" s="8">
        <v>1.6941392601861772E-3</v>
      </c>
      <c r="AE128" s="8">
        <v>1.7748125582902809E-3</v>
      </c>
      <c r="AF128" s="8">
        <v>1.7748125582902809E-3</v>
      </c>
      <c r="AG128" s="8">
        <v>7.0992502331611237E-3</v>
      </c>
    </row>
    <row r="129" spans="1:33" x14ac:dyDescent="0.3">
      <c r="A129" s="1" t="s">
        <v>143</v>
      </c>
      <c r="B129" s="1">
        <v>7111800</v>
      </c>
      <c r="C129" s="7">
        <v>0.6</v>
      </c>
      <c r="D129" s="1">
        <v>902081</v>
      </c>
      <c r="E129" s="8">
        <v>2.7905427599201327E-2</v>
      </c>
      <c r="F129" s="8">
        <v>2.6636999071964901E-2</v>
      </c>
      <c r="G129" s="8">
        <v>2.6636999071964901E-2</v>
      </c>
      <c r="H129" s="8">
        <v>9.3305602463511352</v>
      </c>
      <c r="I129" s="8">
        <v>0.35769684468067153</v>
      </c>
      <c r="J129" s="8">
        <v>8.4984711324840409E-2</v>
      </c>
      <c r="K129" s="8">
        <v>8.4984711324840409E-2</v>
      </c>
      <c r="L129" s="8">
        <v>8.1179425743131126E-2</v>
      </c>
      <c r="M129" s="8">
        <v>8.3716282797604E-2</v>
      </c>
      <c r="N129" s="8">
        <v>8.4984711324840409E-2</v>
      </c>
      <c r="O129" s="8">
        <v>8.3716282797604E-2</v>
      </c>
      <c r="P129" s="8">
        <v>7.483728310694901E-2</v>
      </c>
      <c r="Q129" s="8">
        <v>2.9173856126437751E-2</v>
      </c>
      <c r="R129" s="8">
        <v>7.9910997215894716E-2</v>
      </c>
      <c r="S129" s="8">
        <v>0.10908485334233246</v>
      </c>
      <c r="T129" s="8">
        <v>2.5368570544728477E-3</v>
      </c>
      <c r="U129" s="8">
        <v>1.2684285272364238E-3</v>
      </c>
      <c r="V129" s="8">
        <v>6.5958283416294047E-2</v>
      </c>
      <c r="W129" s="8">
        <v>1.2684285272364238E-3</v>
      </c>
      <c r="X129" s="8">
        <v>1.2684285272364241E-2</v>
      </c>
      <c r="Y129" s="8">
        <v>0.11289013892404173</v>
      </c>
      <c r="Z129" s="8">
        <v>9.3863711015495371E-2</v>
      </c>
      <c r="AA129" s="8">
        <v>0.11289013892404173</v>
      </c>
      <c r="AB129" s="8">
        <v>0.11035328186956889</v>
      </c>
      <c r="AC129" s="8">
        <v>3.8052855817092722E-3</v>
      </c>
      <c r="AD129" s="8">
        <v>2.5368570544728477E-3</v>
      </c>
      <c r="AE129" s="8">
        <v>2.5368570544728477E-3</v>
      </c>
      <c r="AF129" s="8">
        <v>2.5368570544728477E-3</v>
      </c>
      <c r="AG129" s="8">
        <v>2.5368570544728481E-2</v>
      </c>
    </row>
    <row r="130" spans="1:33" x14ac:dyDescent="0.3">
      <c r="A130" s="1" t="s">
        <v>144</v>
      </c>
      <c r="B130" s="1">
        <v>10295297</v>
      </c>
      <c r="C130" s="7">
        <v>0.34</v>
      </c>
      <c r="D130" s="1">
        <v>607079</v>
      </c>
      <c r="E130" s="8">
        <v>1.0613993943059633E-2</v>
      </c>
      <c r="F130" s="8">
        <v>1.0613993943059633E-2</v>
      </c>
      <c r="G130" s="8">
        <v>1.0613993943059633E-2</v>
      </c>
      <c r="H130" s="8">
        <v>1.8621662706767954</v>
      </c>
      <c r="I130" s="8">
        <v>8.2553286223797137E-2</v>
      </c>
      <c r="J130" s="8">
        <v>3.7148978800708714E-2</v>
      </c>
      <c r="K130" s="8">
        <v>3.7148978800708714E-2</v>
      </c>
      <c r="L130" s="8">
        <v>4.1276643111898569E-2</v>
      </c>
      <c r="M130" s="8">
        <v>4.540430742308843E-2</v>
      </c>
      <c r="N130" s="8">
        <v>4.6583640083428385E-2</v>
      </c>
      <c r="O130" s="8">
        <v>4.540430742308843E-2</v>
      </c>
      <c r="P130" s="8">
        <v>3.5379979810198768E-2</v>
      </c>
      <c r="Q130" s="8">
        <v>1.1203660273229612E-2</v>
      </c>
      <c r="R130" s="8">
        <v>4.0097310451558614E-2</v>
      </c>
      <c r="S130" s="8">
        <v>5.1890637054958201E-2</v>
      </c>
      <c r="T130" s="8">
        <v>4.7173306413598364E-3</v>
      </c>
      <c r="U130" s="8">
        <v>3.5379979810198771E-3</v>
      </c>
      <c r="V130" s="8">
        <v>2.2407320546459223E-2</v>
      </c>
      <c r="W130" s="8">
        <v>1.1793326603399591E-3</v>
      </c>
      <c r="X130" s="8">
        <v>3.5379979810198771E-3</v>
      </c>
      <c r="Y130" s="8">
        <v>5.955629934716794E-2</v>
      </c>
      <c r="Z130" s="8">
        <v>5.0121638064448255E-2</v>
      </c>
      <c r="AA130" s="8">
        <v>5.955629934716794E-2</v>
      </c>
      <c r="AB130" s="8">
        <v>5.8376966686827972E-2</v>
      </c>
      <c r="AC130" s="8">
        <v>6.4863296318697751E-3</v>
      </c>
      <c r="AD130" s="8">
        <v>5.3069969715298163E-3</v>
      </c>
      <c r="AE130" s="8">
        <v>4.7173306413598364E-3</v>
      </c>
      <c r="AF130" s="8">
        <v>5.3069969715298163E-3</v>
      </c>
      <c r="AG130" s="8">
        <v>8.2553286223797148E-3</v>
      </c>
    </row>
    <row r="131" spans="1:33" x14ac:dyDescent="0.3">
      <c r="A131" s="1" t="s">
        <v>145</v>
      </c>
      <c r="B131" s="1">
        <v>9116099</v>
      </c>
      <c r="C131" s="7">
        <v>0.28000000000000003</v>
      </c>
      <c r="D131" s="1">
        <v>172616</v>
      </c>
      <c r="E131" s="8">
        <v>5.3018818685492556E-3</v>
      </c>
      <c r="F131" s="8">
        <v>5.3018818685492556E-3</v>
      </c>
      <c r="G131" s="8">
        <v>5.6805877163027731E-3</v>
      </c>
      <c r="H131" s="8">
        <v>0.1213752242050026</v>
      </c>
      <c r="I131" s="8">
        <v>1.3444057595249899E-2</v>
      </c>
      <c r="J131" s="8">
        <v>1.1361175432605546E-2</v>
      </c>
      <c r="K131" s="8">
        <v>1.1361175432605546E-2</v>
      </c>
      <c r="L131" s="8">
        <v>1.2875998823619622E-2</v>
      </c>
      <c r="M131" s="8">
        <v>1.4390822214633694E-2</v>
      </c>
      <c r="N131" s="8">
        <v>1.4390822214633694E-2</v>
      </c>
      <c r="O131" s="8">
        <v>1.4390822214633694E-2</v>
      </c>
      <c r="P131" s="8">
        <v>1.098246958485203E-2</v>
      </c>
      <c r="Q131" s="8">
        <v>5.8699406401795332E-3</v>
      </c>
      <c r="R131" s="8">
        <v>1.2875998823619622E-2</v>
      </c>
      <c r="S131" s="8">
        <v>3.6355761384337749E-2</v>
      </c>
      <c r="T131" s="8">
        <v>4.1657643252887002E-3</v>
      </c>
      <c r="U131" s="8">
        <v>1.5148233910140731E-3</v>
      </c>
      <c r="V131" s="8">
        <v>9.4676461938379558E-3</v>
      </c>
      <c r="W131" s="8">
        <v>5.6805877163027734E-4</v>
      </c>
      <c r="X131" s="8">
        <v>1.7041763148908319E-3</v>
      </c>
      <c r="Y131" s="8">
        <v>1.5905645605647768E-2</v>
      </c>
      <c r="Z131" s="8">
        <v>1.2875998823619622E-2</v>
      </c>
      <c r="AA131" s="8">
        <v>1.5905645605647768E-2</v>
      </c>
      <c r="AB131" s="8">
        <v>1.6094998529524528E-2</v>
      </c>
      <c r="AC131" s="8">
        <v>3.5977055536584234E-3</v>
      </c>
      <c r="AD131" s="8">
        <v>3.4083526297816638E-3</v>
      </c>
      <c r="AE131" s="8">
        <v>3.2189997059049054E-3</v>
      </c>
      <c r="AF131" s="8">
        <v>3.4083526297816638E-3</v>
      </c>
      <c r="AG131" s="8">
        <v>5.3018818685492556E-3</v>
      </c>
    </row>
    <row r="132" spans="1:33" x14ac:dyDescent="0.3">
      <c r="A132" s="1" t="s">
        <v>146</v>
      </c>
      <c r="B132" s="1">
        <v>9031435</v>
      </c>
      <c r="C132" s="7">
        <v>1.1299999999999999</v>
      </c>
      <c r="D132" s="1">
        <v>168977</v>
      </c>
      <c r="E132" s="8">
        <v>8.2323440294925446E-3</v>
      </c>
      <c r="F132" s="8">
        <v>8.2323440294925446E-3</v>
      </c>
      <c r="G132" s="8">
        <v>8.4194427574355579E-3</v>
      </c>
      <c r="H132" s="8">
        <v>0.14425311924406253</v>
      </c>
      <c r="I132" s="8">
        <v>1.9832465161959311E-2</v>
      </c>
      <c r="J132" s="8">
        <v>1.7587280426643166E-2</v>
      </c>
      <c r="K132" s="8">
        <v>1.7587280426643166E-2</v>
      </c>
      <c r="L132" s="8">
        <v>2.9935796470881983E-2</v>
      </c>
      <c r="M132" s="8">
        <v>3.4987462125343316E-2</v>
      </c>
      <c r="N132" s="8">
        <v>3.4800363397400308E-2</v>
      </c>
      <c r="O132" s="8">
        <v>3.4800363397400308E-2</v>
      </c>
      <c r="P132" s="8">
        <v>1.5903391875156051E-2</v>
      </c>
      <c r="Q132" s="8">
        <v>8.9807389412645926E-3</v>
      </c>
      <c r="R132" s="8">
        <v>1.5342095691327013E-2</v>
      </c>
      <c r="S132" s="8">
        <v>3.6671350676830423E-2</v>
      </c>
      <c r="T132" s="8">
        <v>3.3677771029742231E-3</v>
      </c>
      <c r="U132" s="8">
        <v>1.870987279430124E-3</v>
      </c>
      <c r="V132" s="8">
        <v>1.4967898235440992E-2</v>
      </c>
      <c r="W132" s="8">
        <v>9.3549363971506198E-4</v>
      </c>
      <c r="X132" s="8">
        <v>2.9935796470881978E-3</v>
      </c>
      <c r="Y132" s="8">
        <v>2.3013143536990521E-2</v>
      </c>
      <c r="Z132" s="8">
        <v>1.8335675338415212E-2</v>
      </c>
      <c r="AA132" s="8">
        <v>2.3013143536990521E-2</v>
      </c>
      <c r="AB132" s="8">
        <v>2.2451847353161483E-2</v>
      </c>
      <c r="AC132" s="8">
        <v>2.6193821912021734E-3</v>
      </c>
      <c r="AD132" s="8">
        <v>2.432283463259161E-3</v>
      </c>
      <c r="AE132" s="8">
        <v>2.432283463259161E-3</v>
      </c>
      <c r="AF132" s="8">
        <v>2.432283463259161E-3</v>
      </c>
      <c r="AG132" s="8">
        <v>7.6710478456635065E-3</v>
      </c>
    </row>
    <row r="305" spans="5:33" x14ac:dyDescent="0.3">
      <c r="E305" s="8"/>
      <c r="F305" s="8"/>
      <c r="G305" s="8"/>
      <c r="H305" s="8"/>
      <c r="I305" s="8"/>
      <c r="J305" s="8"/>
      <c r="K305" s="8"/>
      <c r="L305" s="8"/>
      <c r="M305" s="8"/>
      <c r="N305" s="8"/>
      <c r="O305" s="8"/>
      <c r="P305" s="8"/>
      <c r="Q305" s="8"/>
      <c r="R305" s="8"/>
      <c r="S305" s="8"/>
      <c r="T305" s="8"/>
      <c r="U305" s="8"/>
      <c r="V305" s="8"/>
      <c r="W305" s="8"/>
      <c r="X305" s="8"/>
      <c r="Y305" s="8"/>
      <c r="Z305" s="8"/>
      <c r="AA305" s="8"/>
      <c r="AB305" s="8"/>
      <c r="AC305" s="8"/>
      <c r="AD305" s="8"/>
      <c r="AE305" s="8"/>
      <c r="AF305" s="8"/>
      <c r="AG305" s="8"/>
    </row>
    <row r="306" spans="5:33" x14ac:dyDescent="0.3">
      <c r="E306" s="8"/>
      <c r="F306" s="8"/>
      <c r="G306" s="8"/>
      <c r="H306" s="8"/>
      <c r="I306" s="8"/>
      <c r="J306" s="8"/>
      <c r="K306" s="8"/>
      <c r="L306" s="8"/>
      <c r="M306" s="8"/>
      <c r="N306" s="8"/>
      <c r="O306" s="8"/>
      <c r="P306" s="8"/>
      <c r="Q306" s="8"/>
      <c r="R306" s="8"/>
      <c r="S306" s="8"/>
      <c r="T306" s="8"/>
      <c r="U306" s="8"/>
      <c r="V306" s="8"/>
      <c r="W306" s="8"/>
      <c r="X306" s="8"/>
      <c r="Y306" s="8"/>
      <c r="Z306" s="8"/>
      <c r="AA306" s="8"/>
      <c r="AB306" s="8"/>
      <c r="AC306" s="8"/>
      <c r="AD306" s="8"/>
      <c r="AE306" s="8"/>
      <c r="AF306" s="8"/>
      <c r="AG306" s="8"/>
    </row>
    <row r="307" spans="5:33" x14ac:dyDescent="0.3">
      <c r="E307" s="8"/>
      <c r="F307" s="8"/>
      <c r="G307" s="8"/>
      <c r="H307" s="8"/>
      <c r="I307" s="8"/>
      <c r="J307" s="8"/>
      <c r="K307" s="8"/>
      <c r="L307" s="8"/>
      <c r="M307" s="8"/>
      <c r="N307" s="8"/>
      <c r="O307" s="8"/>
      <c r="P307" s="8"/>
      <c r="Q307" s="8"/>
      <c r="R307" s="8"/>
      <c r="S307" s="8"/>
      <c r="T307" s="8"/>
      <c r="U307" s="8"/>
      <c r="V307" s="8"/>
      <c r="W307" s="8"/>
      <c r="X307" s="8"/>
      <c r="Y307" s="8"/>
      <c r="Z307" s="8"/>
      <c r="AA307" s="8"/>
      <c r="AB307" s="8"/>
      <c r="AC307" s="8"/>
      <c r="AD307" s="8"/>
      <c r="AE307" s="8"/>
      <c r="AF307" s="8"/>
      <c r="AG307" s="8"/>
    </row>
    <row r="308" spans="5:33" x14ac:dyDescent="0.3">
      <c r="E308" s="8"/>
      <c r="F308" s="8"/>
      <c r="G308" s="8"/>
      <c r="H308" s="8"/>
      <c r="I308" s="8"/>
      <c r="J308" s="8"/>
      <c r="K308" s="8"/>
      <c r="L308" s="8"/>
      <c r="M308" s="8"/>
      <c r="N308" s="8"/>
      <c r="O308" s="8"/>
      <c r="P308" s="8"/>
      <c r="Q308" s="8"/>
      <c r="R308" s="8"/>
      <c r="S308" s="8"/>
      <c r="T308" s="8"/>
      <c r="U308" s="8"/>
      <c r="V308" s="8"/>
      <c r="W308" s="8"/>
      <c r="X308" s="8"/>
      <c r="Y308" s="8"/>
      <c r="Z308" s="8"/>
      <c r="AA308" s="8"/>
      <c r="AB308" s="8"/>
      <c r="AC308" s="8"/>
      <c r="AD308" s="8"/>
      <c r="AE308" s="8"/>
      <c r="AF308" s="8"/>
      <c r="AG308" s="8"/>
    </row>
    <row r="309" spans="5:33" x14ac:dyDescent="0.3">
      <c r="E309" s="8"/>
      <c r="F309" s="8"/>
      <c r="G309" s="8"/>
      <c r="H309" s="8"/>
      <c r="I309" s="8"/>
      <c r="J309" s="8"/>
      <c r="K309" s="8"/>
      <c r="L309" s="8"/>
      <c r="M309" s="8"/>
      <c r="N309" s="8"/>
      <c r="O309" s="8"/>
      <c r="P309" s="8"/>
      <c r="Q309" s="8"/>
      <c r="R309" s="8"/>
      <c r="S309" s="8"/>
      <c r="T309" s="8"/>
      <c r="U309" s="8"/>
      <c r="V309" s="8"/>
      <c r="W309" s="8"/>
      <c r="X309" s="8"/>
      <c r="Y309" s="8"/>
      <c r="Z309" s="8"/>
      <c r="AA309" s="8"/>
      <c r="AB309" s="8"/>
      <c r="AC309" s="8"/>
      <c r="AD309" s="8"/>
      <c r="AE309" s="8"/>
      <c r="AF309" s="8"/>
      <c r="AG309" s="8"/>
    </row>
    <row r="310" spans="5:33" x14ac:dyDescent="0.3">
      <c r="E310" s="8"/>
      <c r="F310" s="8"/>
      <c r="G310" s="8"/>
      <c r="H310" s="8"/>
      <c r="I310" s="8"/>
      <c r="J310" s="8"/>
      <c r="K310" s="8"/>
      <c r="L310" s="8"/>
      <c r="M310" s="8"/>
      <c r="N310" s="8"/>
      <c r="O310" s="8"/>
      <c r="P310" s="8"/>
      <c r="Q310" s="8"/>
      <c r="R310" s="8"/>
      <c r="S310" s="8"/>
      <c r="T310" s="8"/>
      <c r="U310" s="8"/>
      <c r="V310" s="8"/>
      <c r="W310" s="8"/>
      <c r="X310" s="8"/>
      <c r="Y310" s="8"/>
      <c r="Z310" s="8"/>
      <c r="AA310" s="8"/>
      <c r="AB310" s="8"/>
      <c r="AC310" s="8"/>
      <c r="AD310" s="8"/>
      <c r="AE310" s="8"/>
      <c r="AF310" s="8"/>
      <c r="AG310" s="8"/>
    </row>
    <row r="311" spans="5:33" x14ac:dyDescent="0.3">
      <c r="E311" s="8"/>
      <c r="F311" s="8"/>
      <c r="G311" s="8"/>
      <c r="H311" s="8"/>
      <c r="I311" s="8"/>
      <c r="J311" s="8"/>
      <c r="K311" s="8"/>
      <c r="L311" s="8"/>
      <c r="M311" s="8"/>
      <c r="N311" s="8"/>
      <c r="O311" s="8"/>
      <c r="P311" s="8"/>
      <c r="Q311" s="8"/>
      <c r="R311" s="8"/>
      <c r="S311" s="8"/>
      <c r="T311" s="8"/>
      <c r="U311" s="8"/>
      <c r="V311" s="8"/>
      <c r="W311" s="8"/>
      <c r="X311" s="8"/>
      <c r="Y311" s="8"/>
      <c r="Z311" s="8"/>
      <c r="AA311" s="8"/>
      <c r="AB311" s="8"/>
      <c r="AC311" s="8"/>
      <c r="AD311" s="8"/>
      <c r="AE311" s="8"/>
      <c r="AF311" s="8"/>
      <c r="AG311" s="8"/>
    </row>
    <row r="312" spans="5:33" x14ac:dyDescent="0.3">
      <c r="E312" s="8"/>
      <c r="F312" s="8"/>
      <c r="G312" s="8"/>
      <c r="H312" s="8"/>
      <c r="I312" s="8"/>
      <c r="J312" s="8"/>
      <c r="K312" s="8"/>
      <c r="L312" s="8"/>
      <c r="M312" s="8"/>
      <c r="N312" s="8"/>
      <c r="O312" s="8"/>
      <c r="P312" s="8"/>
      <c r="Q312" s="8"/>
      <c r="R312" s="8"/>
      <c r="S312" s="8"/>
      <c r="T312" s="8"/>
      <c r="U312" s="8"/>
      <c r="V312" s="8"/>
      <c r="W312" s="8"/>
      <c r="X312" s="8"/>
      <c r="Y312" s="8"/>
      <c r="Z312" s="8"/>
      <c r="AA312" s="8"/>
      <c r="AB312" s="8"/>
      <c r="AC312" s="8"/>
      <c r="AD312" s="8"/>
      <c r="AE312" s="8"/>
      <c r="AF312" s="8"/>
      <c r="AG312" s="8"/>
    </row>
    <row r="313" spans="5:33" x14ac:dyDescent="0.3">
      <c r="E313" s="8"/>
      <c r="F313" s="8"/>
      <c r="G313" s="8"/>
      <c r="H313" s="8"/>
      <c r="I313" s="8"/>
      <c r="J313" s="8"/>
      <c r="K313" s="8"/>
      <c r="L313" s="8"/>
      <c r="M313" s="8"/>
      <c r="N313" s="8"/>
      <c r="O313" s="8"/>
      <c r="P313" s="8"/>
      <c r="Q313" s="8"/>
      <c r="R313" s="8"/>
      <c r="S313" s="8"/>
      <c r="T313" s="8"/>
      <c r="U313" s="8"/>
      <c r="V313" s="8"/>
      <c r="W313" s="8"/>
      <c r="X313" s="8"/>
      <c r="Y313" s="8"/>
      <c r="Z313" s="8"/>
      <c r="AA313" s="8"/>
      <c r="AB313" s="8"/>
      <c r="AC313" s="8"/>
      <c r="AD313" s="8"/>
      <c r="AE313" s="8"/>
      <c r="AF313" s="8"/>
      <c r="AG313" s="8"/>
    </row>
    <row r="314" spans="5:33" x14ac:dyDescent="0.3">
      <c r="E314" s="8"/>
      <c r="F314" s="8"/>
      <c r="G314" s="8"/>
      <c r="H314" s="8"/>
      <c r="I314" s="8"/>
      <c r="J314" s="8"/>
      <c r="K314" s="8"/>
      <c r="L314" s="8"/>
      <c r="M314" s="8"/>
      <c r="N314" s="8"/>
      <c r="O314" s="8"/>
      <c r="P314" s="8"/>
      <c r="Q314" s="8"/>
      <c r="R314" s="8"/>
      <c r="S314" s="8"/>
      <c r="T314" s="8"/>
      <c r="U314" s="8"/>
      <c r="V314" s="8"/>
      <c r="W314" s="8"/>
      <c r="X314" s="8"/>
      <c r="Y314" s="8"/>
      <c r="Z314" s="8"/>
      <c r="AA314" s="8"/>
      <c r="AB314" s="8"/>
      <c r="AC314" s="8"/>
      <c r="AD314" s="8"/>
      <c r="AE314" s="8"/>
      <c r="AF314" s="8"/>
      <c r="AG314" s="8"/>
    </row>
    <row r="315" spans="5:33" x14ac:dyDescent="0.3">
      <c r="E315" s="8"/>
      <c r="F315" s="8"/>
      <c r="G315" s="8"/>
      <c r="H315" s="8"/>
      <c r="I315" s="8"/>
      <c r="J315" s="8"/>
      <c r="K315" s="8"/>
      <c r="L315" s="8"/>
      <c r="M315" s="8"/>
      <c r="N315" s="8"/>
      <c r="O315" s="8"/>
      <c r="P315" s="8"/>
      <c r="Q315" s="8"/>
      <c r="R315" s="8"/>
      <c r="S315" s="8"/>
      <c r="T315" s="8"/>
      <c r="U315" s="8"/>
      <c r="V315" s="8"/>
      <c r="W315" s="8"/>
      <c r="X315" s="8"/>
      <c r="Y315" s="8"/>
      <c r="Z315" s="8"/>
      <c r="AA315" s="8"/>
      <c r="AB315" s="8"/>
      <c r="AC315" s="8"/>
      <c r="AD315" s="8"/>
      <c r="AE315" s="8"/>
      <c r="AF315" s="8"/>
      <c r="AG315" s="8"/>
    </row>
    <row r="316" spans="5:33" x14ac:dyDescent="0.3">
      <c r="E316" s="8"/>
      <c r="F316" s="8"/>
      <c r="G316" s="8"/>
      <c r="H316" s="8"/>
      <c r="I316" s="8"/>
      <c r="J316" s="8"/>
      <c r="K316" s="8"/>
      <c r="L316" s="8"/>
      <c r="M316" s="8"/>
      <c r="N316" s="8"/>
      <c r="O316" s="8"/>
      <c r="P316" s="8"/>
      <c r="Q316" s="8"/>
      <c r="R316" s="8"/>
      <c r="S316" s="8"/>
      <c r="T316" s="8"/>
      <c r="U316" s="8"/>
      <c r="V316" s="8"/>
      <c r="W316" s="8"/>
      <c r="X316" s="8"/>
      <c r="Y316" s="8"/>
      <c r="Z316" s="8"/>
      <c r="AA316" s="8"/>
      <c r="AB316" s="8"/>
      <c r="AC316" s="8"/>
      <c r="AD316" s="8"/>
      <c r="AE316" s="8"/>
      <c r="AF316" s="8"/>
      <c r="AG316" s="8"/>
    </row>
    <row r="317" spans="5:33" x14ac:dyDescent="0.3">
      <c r="E317" s="8"/>
      <c r="F317" s="8"/>
      <c r="G317" s="8"/>
      <c r="H317" s="8"/>
      <c r="I317" s="8"/>
      <c r="J317" s="8"/>
      <c r="K317" s="8"/>
      <c r="L317" s="8"/>
      <c r="M317" s="8"/>
      <c r="N317" s="8"/>
      <c r="O317" s="8"/>
      <c r="P317" s="8"/>
      <c r="Q317" s="8"/>
      <c r="R317" s="8"/>
      <c r="S317" s="8"/>
      <c r="T317" s="8"/>
      <c r="U317" s="8"/>
      <c r="V317" s="8"/>
      <c r="W317" s="8"/>
      <c r="X317" s="8"/>
      <c r="Y317" s="8"/>
      <c r="Z317" s="8"/>
      <c r="AA317" s="8"/>
      <c r="AB317" s="8"/>
      <c r="AC317" s="8"/>
      <c r="AD317" s="8"/>
      <c r="AE317" s="8"/>
      <c r="AF317" s="8"/>
      <c r="AG317" s="8"/>
    </row>
    <row r="318" spans="5:33" x14ac:dyDescent="0.3">
      <c r="E318" s="8"/>
      <c r="F318" s="8"/>
      <c r="G318" s="8"/>
      <c r="H318" s="8"/>
      <c r="I318" s="8"/>
      <c r="J318" s="8"/>
      <c r="K318" s="8"/>
      <c r="L318" s="8"/>
      <c r="M318" s="8"/>
      <c r="N318" s="8"/>
      <c r="O318" s="8"/>
      <c r="P318" s="8"/>
      <c r="Q318" s="8"/>
      <c r="R318" s="8"/>
      <c r="S318" s="8"/>
      <c r="T318" s="8"/>
      <c r="U318" s="8"/>
      <c r="V318" s="8"/>
      <c r="W318" s="8"/>
      <c r="X318" s="8"/>
      <c r="Y318" s="8"/>
      <c r="Z318" s="8"/>
      <c r="AA318" s="8"/>
      <c r="AB318" s="8"/>
      <c r="AC318" s="8"/>
      <c r="AD318" s="8"/>
      <c r="AE318" s="8"/>
      <c r="AF318" s="8"/>
      <c r="AG318" s="8"/>
    </row>
    <row r="319" spans="5:33" x14ac:dyDescent="0.3">
      <c r="E319" s="8"/>
      <c r="F319" s="8"/>
      <c r="G319" s="8"/>
      <c r="H319" s="8"/>
      <c r="I319" s="8"/>
      <c r="J319" s="8"/>
      <c r="K319" s="8"/>
      <c r="L319" s="8"/>
      <c r="M319" s="8"/>
      <c r="N319" s="8"/>
      <c r="O319" s="8"/>
      <c r="P319" s="8"/>
      <c r="Q319" s="8"/>
      <c r="R319" s="8"/>
      <c r="S319" s="8"/>
      <c r="T319" s="8"/>
      <c r="U319" s="8"/>
      <c r="V319" s="8"/>
      <c r="W319" s="8"/>
      <c r="X319" s="8"/>
      <c r="Y319" s="8"/>
      <c r="Z319" s="8"/>
      <c r="AA319" s="8"/>
      <c r="AB319" s="8"/>
      <c r="AC319" s="8"/>
      <c r="AD319" s="8"/>
      <c r="AE319" s="8"/>
      <c r="AF319" s="8"/>
      <c r="AG319" s="8"/>
    </row>
    <row r="320" spans="5:33" x14ac:dyDescent="0.3">
      <c r="E320" s="8"/>
      <c r="F320" s="8"/>
      <c r="G320" s="8"/>
      <c r="H320" s="8"/>
      <c r="I320" s="8"/>
      <c r="J320" s="8"/>
      <c r="K320" s="8"/>
      <c r="L320" s="8"/>
      <c r="M320" s="8"/>
      <c r="N320" s="8"/>
      <c r="O320" s="8"/>
      <c r="P320" s="8"/>
      <c r="Q320" s="8"/>
      <c r="R320" s="8"/>
      <c r="S320" s="8"/>
      <c r="T320" s="8"/>
      <c r="U320" s="8"/>
      <c r="V320" s="8"/>
      <c r="W320" s="8"/>
      <c r="X320" s="8"/>
      <c r="Y320" s="8"/>
      <c r="Z320" s="8"/>
      <c r="AA320" s="8"/>
      <c r="AB320" s="8"/>
      <c r="AC320" s="8"/>
      <c r="AD320" s="8"/>
      <c r="AE320" s="8"/>
      <c r="AF320" s="8"/>
      <c r="AG320" s="8"/>
    </row>
    <row r="321" spans="5:33" x14ac:dyDescent="0.3">
      <c r="E321" s="8"/>
      <c r="F321" s="8"/>
      <c r="G321" s="8"/>
      <c r="H321" s="8"/>
      <c r="I321" s="8"/>
      <c r="J321" s="8"/>
      <c r="K321" s="8"/>
      <c r="L321" s="8"/>
      <c r="M321" s="8"/>
      <c r="N321" s="8"/>
      <c r="O321" s="8"/>
      <c r="P321" s="8"/>
      <c r="Q321" s="8"/>
      <c r="R321" s="8"/>
      <c r="S321" s="8"/>
      <c r="T321" s="8"/>
      <c r="U321" s="8"/>
      <c r="V321" s="8"/>
      <c r="W321" s="8"/>
      <c r="X321" s="8"/>
      <c r="Y321" s="8"/>
      <c r="Z321" s="8"/>
      <c r="AA321" s="8"/>
      <c r="AB321" s="8"/>
      <c r="AC321" s="8"/>
      <c r="AD321" s="8"/>
      <c r="AE321" s="8"/>
      <c r="AF321" s="8"/>
      <c r="AG321" s="8"/>
    </row>
    <row r="322" spans="5:33" x14ac:dyDescent="0.3">
      <c r="E322" s="8"/>
      <c r="F322" s="8"/>
      <c r="G322" s="8"/>
      <c r="H322" s="8"/>
      <c r="I322" s="8"/>
      <c r="J322" s="8"/>
      <c r="K322" s="8"/>
      <c r="L322" s="8"/>
      <c r="M322" s="8"/>
      <c r="N322" s="8"/>
      <c r="O322" s="8"/>
      <c r="P322" s="8"/>
      <c r="Q322" s="8"/>
      <c r="R322" s="8"/>
      <c r="S322" s="8"/>
      <c r="T322" s="8"/>
      <c r="U322" s="8"/>
      <c r="V322" s="8"/>
      <c r="W322" s="8"/>
      <c r="X322" s="8"/>
      <c r="Y322" s="8"/>
      <c r="Z322" s="8"/>
      <c r="AA322" s="8"/>
      <c r="AB322" s="8"/>
      <c r="AC322" s="8"/>
      <c r="AD322" s="8"/>
      <c r="AE322" s="8"/>
      <c r="AF322" s="8"/>
      <c r="AG322" s="8"/>
    </row>
    <row r="323" spans="5:33" x14ac:dyDescent="0.3">
      <c r="E323" s="8"/>
      <c r="F323" s="8"/>
      <c r="G323" s="8"/>
      <c r="H323" s="8"/>
      <c r="I323" s="8"/>
      <c r="J323" s="8"/>
      <c r="K323" s="8"/>
      <c r="L323" s="8"/>
      <c r="M323" s="8"/>
      <c r="N323" s="8"/>
      <c r="O323" s="8"/>
      <c r="P323" s="8"/>
      <c r="Q323" s="8"/>
      <c r="R323" s="8"/>
      <c r="S323" s="8"/>
      <c r="T323" s="8"/>
      <c r="U323" s="8"/>
      <c r="V323" s="8"/>
      <c r="W323" s="8"/>
      <c r="X323" s="8"/>
      <c r="Y323" s="8"/>
      <c r="Z323" s="8"/>
      <c r="AA323" s="8"/>
      <c r="AB323" s="8"/>
      <c r="AC323" s="8"/>
      <c r="AD323" s="8"/>
      <c r="AE323" s="8"/>
      <c r="AF323" s="8"/>
      <c r="AG323" s="8"/>
    </row>
    <row r="324" spans="5:33" x14ac:dyDescent="0.3">
      <c r="E324" s="8"/>
      <c r="F324" s="8"/>
      <c r="G324" s="8"/>
      <c r="H324" s="8"/>
      <c r="I324" s="8"/>
      <c r="J324" s="8"/>
      <c r="K324" s="8"/>
      <c r="L324" s="8"/>
      <c r="M324" s="8"/>
      <c r="N324" s="8"/>
      <c r="O324" s="8"/>
      <c r="P324" s="8"/>
      <c r="Q324" s="8"/>
      <c r="R324" s="8"/>
      <c r="S324" s="8"/>
      <c r="T324" s="8"/>
      <c r="U324" s="8"/>
      <c r="V324" s="8"/>
      <c r="W324" s="8"/>
      <c r="X324" s="8"/>
      <c r="Y324" s="8"/>
      <c r="Z324" s="8"/>
      <c r="AA324" s="8"/>
      <c r="AB324" s="8"/>
      <c r="AC324" s="8"/>
      <c r="AD324" s="8"/>
      <c r="AE324" s="8"/>
      <c r="AF324" s="8"/>
      <c r="AG324" s="8"/>
    </row>
    <row r="325" spans="5:33" x14ac:dyDescent="0.3">
      <c r="E325" s="8"/>
      <c r="F325" s="8"/>
      <c r="G325" s="8"/>
      <c r="H325" s="8"/>
      <c r="I325" s="8"/>
      <c r="J325" s="8"/>
      <c r="K325" s="8"/>
      <c r="L325" s="8"/>
      <c r="M325" s="8"/>
      <c r="N325" s="8"/>
      <c r="O325" s="8"/>
      <c r="P325" s="8"/>
      <c r="Q325" s="8"/>
      <c r="R325" s="8"/>
      <c r="S325" s="8"/>
      <c r="T325" s="8"/>
      <c r="U325" s="8"/>
      <c r="V325" s="8"/>
      <c r="W325" s="8"/>
      <c r="X325" s="8"/>
      <c r="Y325" s="8"/>
      <c r="Z325" s="8"/>
      <c r="AA325" s="8"/>
      <c r="AB325" s="8"/>
      <c r="AC325" s="8"/>
      <c r="AD325" s="8"/>
      <c r="AE325" s="8"/>
      <c r="AF325" s="8"/>
      <c r="AG325" s="8"/>
    </row>
    <row r="326" spans="5:33" x14ac:dyDescent="0.3">
      <c r="E326" s="8"/>
      <c r="F326" s="8"/>
      <c r="G326" s="8"/>
      <c r="H326" s="8"/>
      <c r="I326" s="8"/>
      <c r="J326" s="8"/>
      <c r="K326" s="8"/>
      <c r="L326" s="8"/>
      <c r="M326" s="8"/>
      <c r="N326" s="8"/>
      <c r="O326" s="8"/>
      <c r="P326" s="8"/>
      <c r="Q326" s="8"/>
      <c r="R326" s="8"/>
      <c r="S326" s="8"/>
      <c r="T326" s="8"/>
      <c r="U326" s="8"/>
      <c r="V326" s="8"/>
      <c r="W326" s="8"/>
      <c r="X326" s="8"/>
      <c r="Y326" s="8"/>
      <c r="Z326" s="8"/>
      <c r="AA326" s="8"/>
      <c r="AB326" s="8"/>
      <c r="AC326" s="8"/>
      <c r="AD326" s="8"/>
      <c r="AE326" s="8"/>
      <c r="AF326" s="8"/>
      <c r="AG326" s="8"/>
    </row>
    <row r="327" spans="5:33" x14ac:dyDescent="0.3">
      <c r="E327" s="8"/>
      <c r="F327" s="8"/>
      <c r="G327" s="8"/>
      <c r="H327" s="8"/>
      <c r="I327" s="8"/>
      <c r="J327" s="8"/>
      <c r="K327" s="8"/>
      <c r="L327" s="8"/>
      <c r="M327" s="8"/>
      <c r="N327" s="8"/>
      <c r="O327" s="8"/>
      <c r="P327" s="8"/>
      <c r="Q327" s="8"/>
      <c r="R327" s="8"/>
      <c r="S327" s="8"/>
      <c r="T327" s="8"/>
      <c r="U327" s="8"/>
      <c r="V327" s="8"/>
      <c r="W327" s="8"/>
      <c r="X327" s="8"/>
      <c r="Y327" s="8"/>
      <c r="Z327" s="8"/>
      <c r="AA327" s="8"/>
      <c r="AB327" s="8"/>
      <c r="AC327" s="8"/>
      <c r="AD327" s="8"/>
      <c r="AE327" s="8"/>
      <c r="AF327" s="8"/>
      <c r="AG327" s="8"/>
    </row>
    <row r="328" spans="5:33" x14ac:dyDescent="0.3">
      <c r="E328" s="8"/>
      <c r="F328" s="8"/>
      <c r="G328" s="8"/>
      <c r="H328" s="8"/>
      <c r="I328" s="8"/>
      <c r="J328" s="8"/>
      <c r="K328" s="8"/>
      <c r="L328" s="8"/>
      <c r="M328" s="8"/>
      <c r="N328" s="8"/>
      <c r="O328" s="8"/>
      <c r="P328" s="8"/>
      <c r="Q328" s="8"/>
      <c r="R328" s="8"/>
      <c r="S328" s="8"/>
      <c r="T328" s="8"/>
      <c r="U328" s="8"/>
      <c r="V328" s="8"/>
      <c r="W328" s="8"/>
      <c r="X328" s="8"/>
      <c r="Y328" s="8"/>
      <c r="Z328" s="8"/>
      <c r="AA328" s="8"/>
      <c r="AB328" s="8"/>
      <c r="AC328" s="8"/>
      <c r="AD328" s="8"/>
      <c r="AE328" s="8"/>
      <c r="AF328" s="8"/>
      <c r="AG328" s="8"/>
    </row>
    <row r="329" spans="5:33" x14ac:dyDescent="0.3">
      <c r="E329" s="8"/>
      <c r="F329" s="8"/>
      <c r="G329" s="8"/>
      <c r="H329" s="8"/>
      <c r="I329" s="8"/>
      <c r="J329" s="8"/>
      <c r="K329" s="8"/>
      <c r="L329" s="8"/>
      <c r="M329" s="8"/>
      <c r="N329" s="8"/>
      <c r="O329" s="8"/>
      <c r="P329" s="8"/>
      <c r="Q329" s="8"/>
      <c r="R329" s="8"/>
      <c r="S329" s="8"/>
      <c r="T329" s="8"/>
      <c r="U329" s="8"/>
      <c r="V329" s="8"/>
      <c r="W329" s="8"/>
      <c r="X329" s="8"/>
      <c r="Y329" s="8"/>
      <c r="Z329" s="8"/>
      <c r="AA329" s="8"/>
      <c r="AB329" s="8"/>
      <c r="AC329" s="8"/>
      <c r="AD329" s="8"/>
      <c r="AE329" s="8"/>
      <c r="AF329" s="8"/>
      <c r="AG329" s="8"/>
    </row>
    <row r="330" spans="5:33" x14ac:dyDescent="0.3">
      <c r="E330" s="8"/>
      <c r="F330" s="8"/>
      <c r="G330" s="8"/>
      <c r="H330" s="8"/>
      <c r="I330" s="8"/>
      <c r="J330" s="8"/>
      <c r="K330" s="8"/>
      <c r="L330" s="8"/>
      <c r="M330" s="8"/>
      <c r="N330" s="8"/>
      <c r="O330" s="8"/>
      <c r="P330" s="8"/>
      <c r="Q330" s="8"/>
      <c r="R330" s="8"/>
      <c r="S330" s="8"/>
      <c r="T330" s="8"/>
      <c r="U330" s="8"/>
      <c r="V330" s="8"/>
      <c r="W330" s="8"/>
      <c r="X330" s="8"/>
      <c r="Y330" s="8"/>
      <c r="Z330" s="8"/>
      <c r="AA330" s="8"/>
      <c r="AB330" s="8"/>
      <c r="AC330" s="8"/>
      <c r="AD330" s="8"/>
      <c r="AE330" s="8"/>
      <c r="AF330" s="8"/>
      <c r="AG330" s="8"/>
    </row>
    <row r="331" spans="5:33" x14ac:dyDescent="0.3">
      <c r="E331" s="8"/>
      <c r="F331" s="8"/>
      <c r="G331" s="8"/>
      <c r="H331" s="8"/>
      <c r="I331" s="8"/>
      <c r="J331" s="8"/>
      <c r="K331" s="8"/>
      <c r="L331" s="8"/>
      <c r="M331" s="8"/>
      <c r="N331" s="8"/>
      <c r="O331" s="8"/>
      <c r="P331" s="8"/>
      <c r="Q331" s="8"/>
      <c r="R331" s="8"/>
      <c r="S331" s="8"/>
      <c r="T331" s="8"/>
      <c r="U331" s="8"/>
      <c r="V331" s="8"/>
      <c r="W331" s="8"/>
      <c r="X331" s="8"/>
      <c r="Y331" s="8"/>
      <c r="Z331" s="8"/>
      <c r="AA331" s="8"/>
      <c r="AB331" s="8"/>
      <c r="AC331" s="8"/>
      <c r="AD331" s="8"/>
      <c r="AE331" s="8"/>
      <c r="AF331" s="8"/>
      <c r="AG331" s="8"/>
    </row>
    <row r="332" spans="5:33" x14ac:dyDescent="0.3">
      <c r="E332" s="8"/>
      <c r="F332" s="8"/>
      <c r="G332" s="8"/>
      <c r="H332" s="8"/>
      <c r="I332" s="8"/>
      <c r="J332" s="8"/>
      <c r="K332" s="8"/>
      <c r="L332" s="8"/>
      <c r="M332" s="8"/>
      <c r="N332" s="8"/>
      <c r="O332" s="8"/>
      <c r="P332" s="8"/>
      <c r="Q332" s="8"/>
      <c r="R332" s="8"/>
      <c r="S332" s="8"/>
      <c r="T332" s="8"/>
      <c r="U332" s="8"/>
      <c r="V332" s="8"/>
      <c r="W332" s="8"/>
      <c r="X332" s="8"/>
      <c r="Y332" s="8"/>
      <c r="Z332" s="8"/>
      <c r="AA332" s="8"/>
      <c r="AB332" s="8"/>
      <c r="AC332" s="8"/>
      <c r="AD332" s="8"/>
      <c r="AE332" s="8"/>
      <c r="AF332" s="8"/>
      <c r="AG332" s="8"/>
    </row>
    <row r="333" spans="5:33" x14ac:dyDescent="0.3">
      <c r="E333" s="8"/>
      <c r="F333" s="8"/>
      <c r="G333" s="8"/>
      <c r="H333" s="8"/>
      <c r="I333" s="8"/>
      <c r="J333" s="8"/>
      <c r="K333" s="8"/>
      <c r="L333" s="8"/>
      <c r="M333" s="8"/>
      <c r="N333" s="8"/>
      <c r="O333" s="8"/>
      <c r="P333" s="8"/>
      <c r="Q333" s="8"/>
      <c r="R333" s="8"/>
      <c r="S333" s="8"/>
      <c r="T333" s="8"/>
      <c r="U333" s="8"/>
      <c r="V333" s="8"/>
      <c r="W333" s="8"/>
      <c r="X333" s="8"/>
      <c r="Y333" s="8"/>
      <c r="Z333" s="8"/>
      <c r="AA333" s="8"/>
      <c r="AB333" s="8"/>
      <c r="AC333" s="8"/>
      <c r="AD333" s="8"/>
      <c r="AE333" s="8"/>
      <c r="AF333" s="8"/>
      <c r="AG333" s="8"/>
    </row>
    <row r="334" spans="5:33" x14ac:dyDescent="0.3">
      <c r="E334" s="8"/>
      <c r="F334" s="8"/>
      <c r="G334" s="8"/>
      <c r="H334" s="8"/>
      <c r="I334" s="8"/>
      <c r="J334" s="8"/>
      <c r="K334" s="8"/>
      <c r="L334" s="8"/>
      <c r="M334" s="8"/>
      <c r="N334" s="8"/>
      <c r="O334" s="8"/>
      <c r="P334" s="8"/>
      <c r="Q334" s="8"/>
      <c r="R334" s="8"/>
      <c r="S334" s="8"/>
      <c r="T334" s="8"/>
      <c r="U334" s="8"/>
      <c r="V334" s="8"/>
      <c r="W334" s="8"/>
      <c r="X334" s="8"/>
      <c r="Y334" s="8"/>
      <c r="Z334" s="8"/>
      <c r="AA334" s="8"/>
      <c r="AB334" s="8"/>
      <c r="AC334" s="8"/>
      <c r="AD334" s="8"/>
      <c r="AE334" s="8"/>
      <c r="AF334" s="8"/>
      <c r="AG334" s="8"/>
    </row>
    <row r="335" spans="5:33" x14ac:dyDescent="0.3">
      <c r="E335" s="8"/>
      <c r="F335" s="8"/>
      <c r="G335" s="8"/>
      <c r="H335" s="8"/>
      <c r="I335" s="8"/>
      <c r="J335" s="8"/>
      <c r="K335" s="8"/>
      <c r="L335" s="8"/>
      <c r="M335" s="8"/>
      <c r="N335" s="8"/>
      <c r="O335" s="8"/>
      <c r="P335" s="8"/>
      <c r="Q335" s="8"/>
      <c r="R335" s="8"/>
      <c r="S335" s="8"/>
      <c r="T335" s="8"/>
      <c r="U335" s="8"/>
      <c r="V335" s="8"/>
      <c r="W335" s="8"/>
      <c r="X335" s="8"/>
      <c r="Y335" s="8"/>
      <c r="Z335" s="8"/>
      <c r="AA335" s="8"/>
      <c r="AB335" s="8"/>
      <c r="AC335" s="8"/>
      <c r="AD335" s="8"/>
      <c r="AE335" s="8"/>
      <c r="AF335" s="8"/>
      <c r="AG335" s="8"/>
    </row>
    <row r="336" spans="5:33" x14ac:dyDescent="0.3">
      <c r="E336" s="8"/>
      <c r="F336" s="8"/>
      <c r="G336" s="8"/>
      <c r="H336" s="8"/>
      <c r="I336" s="8"/>
      <c r="J336" s="8"/>
      <c r="K336" s="8"/>
      <c r="L336" s="8"/>
      <c r="M336" s="8"/>
      <c r="N336" s="8"/>
      <c r="O336" s="8"/>
      <c r="P336" s="8"/>
      <c r="Q336" s="8"/>
      <c r="R336" s="8"/>
      <c r="S336" s="8"/>
      <c r="T336" s="8"/>
      <c r="U336" s="8"/>
      <c r="V336" s="8"/>
      <c r="W336" s="8"/>
      <c r="X336" s="8"/>
      <c r="Y336" s="8"/>
      <c r="Z336" s="8"/>
      <c r="AA336" s="8"/>
      <c r="AB336" s="8"/>
      <c r="AC336" s="8"/>
      <c r="AD336" s="8"/>
      <c r="AE336" s="8"/>
      <c r="AF336" s="8"/>
      <c r="AG336" s="8"/>
    </row>
    <row r="337" spans="5:33" x14ac:dyDescent="0.3">
      <c r="E337" s="8"/>
      <c r="F337" s="8"/>
      <c r="G337" s="8"/>
      <c r="H337" s="8"/>
      <c r="I337" s="8"/>
      <c r="J337" s="8"/>
      <c r="K337" s="8"/>
      <c r="L337" s="8"/>
      <c r="M337" s="8"/>
      <c r="N337" s="8"/>
      <c r="O337" s="8"/>
      <c r="P337" s="8"/>
      <c r="Q337" s="8"/>
      <c r="R337" s="8"/>
      <c r="S337" s="8"/>
      <c r="T337" s="8"/>
      <c r="U337" s="8"/>
      <c r="V337" s="8"/>
      <c r="W337" s="8"/>
      <c r="X337" s="8"/>
      <c r="Y337" s="8"/>
      <c r="Z337" s="8"/>
      <c r="AA337" s="8"/>
      <c r="AB337" s="8"/>
      <c r="AC337" s="8"/>
      <c r="AD337" s="8"/>
      <c r="AE337" s="8"/>
      <c r="AF337" s="8"/>
      <c r="AG337" s="8"/>
    </row>
    <row r="338" spans="5:33" x14ac:dyDescent="0.3">
      <c r="E338" s="8"/>
      <c r="F338" s="8"/>
      <c r="G338" s="8"/>
      <c r="H338" s="8"/>
      <c r="I338" s="8"/>
      <c r="J338" s="8"/>
      <c r="K338" s="8"/>
      <c r="L338" s="8"/>
      <c r="M338" s="8"/>
      <c r="N338" s="8"/>
      <c r="O338" s="8"/>
      <c r="P338" s="8"/>
      <c r="Q338" s="8"/>
      <c r="R338" s="8"/>
      <c r="S338" s="8"/>
      <c r="T338" s="8"/>
      <c r="U338" s="8"/>
      <c r="V338" s="8"/>
      <c r="W338" s="8"/>
      <c r="X338" s="8"/>
      <c r="Y338" s="8"/>
      <c r="Z338" s="8"/>
      <c r="AA338" s="8"/>
      <c r="AB338" s="8"/>
      <c r="AC338" s="8"/>
      <c r="AD338" s="8"/>
      <c r="AE338" s="8"/>
      <c r="AF338" s="8"/>
      <c r="AG338" s="8"/>
    </row>
    <row r="339" spans="5:33" x14ac:dyDescent="0.3">
      <c r="E339" s="8"/>
      <c r="F339" s="8"/>
      <c r="G339" s="8"/>
      <c r="H339" s="8"/>
      <c r="I339" s="8"/>
      <c r="J339" s="8"/>
      <c r="K339" s="8"/>
      <c r="L339" s="8"/>
      <c r="M339" s="8"/>
      <c r="N339" s="8"/>
      <c r="O339" s="8"/>
      <c r="P339" s="8"/>
      <c r="Q339" s="8"/>
      <c r="R339" s="8"/>
      <c r="S339" s="8"/>
      <c r="T339" s="8"/>
      <c r="U339" s="8"/>
      <c r="V339" s="8"/>
      <c r="W339" s="8"/>
      <c r="X339" s="8"/>
      <c r="Y339" s="8"/>
      <c r="Z339" s="8"/>
      <c r="AA339" s="8"/>
      <c r="AB339" s="8"/>
      <c r="AC339" s="8"/>
      <c r="AD339" s="8"/>
      <c r="AE339" s="8"/>
      <c r="AF339" s="8"/>
      <c r="AG339" s="8"/>
    </row>
    <row r="340" spans="5:33" x14ac:dyDescent="0.3">
      <c r="E340" s="8"/>
      <c r="F340" s="8"/>
      <c r="G340" s="8"/>
      <c r="H340" s="8"/>
      <c r="I340" s="8"/>
      <c r="J340" s="8"/>
      <c r="K340" s="8"/>
      <c r="L340" s="8"/>
      <c r="M340" s="8"/>
      <c r="N340" s="8"/>
      <c r="O340" s="8"/>
      <c r="P340" s="8"/>
      <c r="Q340" s="8"/>
      <c r="R340" s="8"/>
      <c r="S340" s="8"/>
      <c r="T340" s="8"/>
      <c r="U340" s="8"/>
      <c r="V340" s="8"/>
      <c r="W340" s="8"/>
      <c r="X340" s="8"/>
      <c r="Y340" s="8"/>
      <c r="Z340" s="8"/>
      <c r="AA340" s="8"/>
      <c r="AB340" s="8"/>
      <c r="AC340" s="8"/>
      <c r="AD340" s="8"/>
      <c r="AE340" s="8"/>
      <c r="AF340" s="8"/>
      <c r="AG340" s="8"/>
    </row>
    <row r="341" spans="5:33" x14ac:dyDescent="0.3">
      <c r="E341" s="8"/>
      <c r="F341" s="8"/>
      <c r="G341" s="8"/>
      <c r="H341" s="8"/>
      <c r="I341" s="8"/>
      <c r="J341" s="8"/>
      <c r="K341" s="8"/>
      <c r="L341" s="8"/>
      <c r="M341" s="8"/>
      <c r="N341" s="8"/>
      <c r="O341" s="8"/>
      <c r="P341" s="8"/>
      <c r="Q341" s="8"/>
      <c r="R341" s="8"/>
      <c r="S341" s="8"/>
      <c r="T341" s="8"/>
      <c r="U341" s="8"/>
      <c r="V341" s="8"/>
      <c r="W341" s="8"/>
      <c r="X341" s="8"/>
      <c r="Y341" s="8"/>
      <c r="Z341" s="8"/>
      <c r="AA341" s="8"/>
      <c r="AB341" s="8"/>
      <c r="AC341" s="8"/>
      <c r="AD341" s="8"/>
      <c r="AE341" s="8"/>
      <c r="AF341" s="8"/>
      <c r="AG341" s="8"/>
    </row>
    <row r="342" spans="5:33" x14ac:dyDescent="0.3">
      <c r="E342" s="8"/>
      <c r="F342" s="8"/>
      <c r="G342" s="8"/>
      <c r="H342" s="8"/>
      <c r="I342" s="8"/>
      <c r="J342" s="8"/>
      <c r="K342" s="8"/>
      <c r="L342" s="8"/>
      <c r="M342" s="8"/>
      <c r="N342" s="8"/>
      <c r="O342" s="8"/>
      <c r="P342" s="8"/>
      <c r="Q342" s="8"/>
      <c r="R342" s="8"/>
      <c r="S342" s="8"/>
      <c r="T342" s="8"/>
      <c r="U342" s="8"/>
      <c r="V342" s="8"/>
      <c r="W342" s="8"/>
      <c r="X342" s="8"/>
      <c r="Y342" s="8"/>
      <c r="Z342" s="8"/>
      <c r="AA342" s="8"/>
      <c r="AB342" s="8"/>
      <c r="AC342" s="8"/>
      <c r="AD342" s="8"/>
      <c r="AE342" s="8"/>
      <c r="AF342" s="8"/>
      <c r="AG342" s="8"/>
    </row>
    <row r="343" spans="5:33" x14ac:dyDescent="0.3">
      <c r="E343" s="8"/>
      <c r="F343" s="8"/>
      <c r="G343" s="8"/>
      <c r="H343" s="8"/>
      <c r="I343" s="8"/>
      <c r="J343" s="8"/>
      <c r="K343" s="8"/>
      <c r="L343" s="8"/>
      <c r="M343" s="8"/>
      <c r="N343" s="8"/>
      <c r="O343" s="8"/>
      <c r="P343" s="8"/>
      <c r="Q343" s="8"/>
      <c r="R343" s="8"/>
      <c r="S343" s="8"/>
      <c r="T343" s="8"/>
      <c r="U343" s="8"/>
      <c r="V343" s="8"/>
      <c r="W343" s="8"/>
      <c r="X343" s="8"/>
      <c r="Y343" s="8"/>
      <c r="Z343" s="8"/>
      <c r="AA343" s="8"/>
      <c r="AB343" s="8"/>
      <c r="AC343" s="8"/>
      <c r="AD343" s="8"/>
      <c r="AE343" s="8"/>
      <c r="AF343" s="8"/>
      <c r="AG343" s="8"/>
    </row>
    <row r="344" spans="5:33" x14ac:dyDescent="0.3">
      <c r="E344" s="8"/>
      <c r="F344" s="8"/>
      <c r="G344" s="8"/>
      <c r="H344" s="8"/>
      <c r="I344" s="8"/>
      <c r="J344" s="8"/>
      <c r="K344" s="8"/>
      <c r="L344" s="8"/>
      <c r="M344" s="8"/>
      <c r="N344" s="8"/>
      <c r="O344" s="8"/>
      <c r="P344" s="8"/>
      <c r="Q344" s="8"/>
      <c r="R344" s="8"/>
      <c r="S344" s="8"/>
      <c r="T344" s="8"/>
      <c r="U344" s="8"/>
      <c r="V344" s="8"/>
      <c r="W344" s="8"/>
      <c r="X344" s="8"/>
      <c r="Y344" s="8"/>
      <c r="Z344" s="8"/>
      <c r="AA344" s="8"/>
      <c r="AB344" s="8"/>
      <c r="AC344" s="8"/>
      <c r="AD344" s="8"/>
      <c r="AE344" s="8"/>
      <c r="AF344" s="8"/>
      <c r="AG344" s="8"/>
    </row>
    <row r="345" spans="5:33" x14ac:dyDescent="0.3">
      <c r="E345" s="8"/>
      <c r="F345" s="8"/>
      <c r="G345" s="8"/>
      <c r="H345" s="8"/>
      <c r="I345" s="8"/>
      <c r="J345" s="8"/>
      <c r="K345" s="8"/>
      <c r="L345" s="8"/>
      <c r="M345" s="8"/>
      <c r="N345" s="8"/>
      <c r="O345" s="8"/>
      <c r="P345" s="8"/>
      <c r="Q345" s="8"/>
      <c r="R345" s="8"/>
      <c r="S345" s="8"/>
      <c r="T345" s="8"/>
      <c r="U345" s="8"/>
      <c r="V345" s="8"/>
      <c r="W345" s="8"/>
      <c r="X345" s="8"/>
      <c r="Y345" s="8"/>
      <c r="Z345" s="8"/>
      <c r="AA345" s="8"/>
      <c r="AB345" s="8"/>
      <c r="AC345" s="8"/>
      <c r="AD345" s="8"/>
      <c r="AE345" s="8"/>
      <c r="AF345" s="8"/>
      <c r="AG345" s="8"/>
    </row>
    <row r="346" spans="5:33" x14ac:dyDescent="0.3">
      <c r="E346" s="8"/>
      <c r="F346" s="8"/>
      <c r="G346" s="8"/>
      <c r="H346" s="8"/>
      <c r="I346" s="8"/>
      <c r="J346" s="8"/>
      <c r="K346" s="8"/>
      <c r="L346" s="8"/>
      <c r="M346" s="8"/>
      <c r="N346" s="8"/>
      <c r="O346" s="8"/>
      <c r="P346" s="8"/>
      <c r="Q346" s="8"/>
      <c r="R346" s="8"/>
      <c r="S346" s="8"/>
      <c r="T346" s="8"/>
      <c r="U346" s="8"/>
      <c r="V346" s="8"/>
      <c r="W346" s="8"/>
      <c r="X346" s="8"/>
      <c r="Y346" s="8"/>
      <c r="Z346" s="8"/>
      <c r="AA346" s="8"/>
      <c r="AB346" s="8"/>
      <c r="AC346" s="8"/>
      <c r="AD346" s="8"/>
      <c r="AE346" s="8"/>
      <c r="AF346" s="8"/>
      <c r="AG346" s="8"/>
    </row>
    <row r="347" spans="5:33" x14ac:dyDescent="0.3">
      <c r="E347" s="8"/>
      <c r="F347" s="8"/>
      <c r="G347" s="8"/>
      <c r="H347" s="8"/>
      <c r="I347" s="8"/>
      <c r="J347" s="8"/>
      <c r="K347" s="8"/>
      <c r="L347" s="8"/>
      <c r="M347" s="8"/>
      <c r="N347" s="8"/>
      <c r="O347" s="8"/>
      <c r="P347" s="8"/>
      <c r="Q347" s="8"/>
      <c r="R347" s="8"/>
      <c r="S347" s="8"/>
      <c r="T347" s="8"/>
      <c r="U347" s="8"/>
      <c r="V347" s="8"/>
      <c r="W347" s="8"/>
      <c r="X347" s="8"/>
      <c r="Y347" s="8"/>
      <c r="Z347" s="8"/>
      <c r="AA347" s="8"/>
      <c r="AB347" s="8"/>
      <c r="AC347" s="8"/>
      <c r="AD347" s="8"/>
      <c r="AE347" s="8"/>
      <c r="AF347" s="8"/>
      <c r="AG347" s="8"/>
    </row>
    <row r="348" spans="5:33" x14ac:dyDescent="0.3">
      <c r="E348" s="8"/>
      <c r="F348" s="8"/>
      <c r="G348" s="8"/>
      <c r="H348" s="8"/>
      <c r="I348" s="8"/>
      <c r="J348" s="8"/>
      <c r="K348" s="8"/>
      <c r="L348" s="8"/>
      <c r="M348" s="8"/>
      <c r="N348" s="8"/>
      <c r="O348" s="8"/>
      <c r="P348" s="8"/>
      <c r="Q348" s="8"/>
      <c r="R348" s="8"/>
      <c r="S348" s="8"/>
      <c r="T348" s="8"/>
      <c r="U348" s="8"/>
      <c r="V348" s="8"/>
      <c r="W348" s="8"/>
      <c r="X348" s="8"/>
      <c r="Y348" s="8"/>
      <c r="Z348" s="8"/>
      <c r="AA348" s="8"/>
      <c r="AB348" s="8"/>
      <c r="AC348" s="8"/>
      <c r="AD348" s="8"/>
      <c r="AE348" s="8"/>
      <c r="AF348" s="8"/>
      <c r="AG348" s="8"/>
    </row>
    <row r="349" spans="5:33" x14ac:dyDescent="0.3">
      <c r="E349" s="8"/>
      <c r="F349" s="8"/>
      <c r="G349" s="8"/>
      <c r="H349" s="8"/>
      <c r="I349" s="8"/>
      <c r="J349" s="8"/>
      <c r="K349" s="8"/>
      <c r="L349" s="8"/>
      <c r="M349" s="8"/>
      <c r="N349" s="8"/>
      <c r="O349" s="8"/>
      <c r="P349" s="8"/>
      <c r="Q349" s="8"/>
      <c r="R349" s="8"/>
      <c r="S349" s="8"/>
      <c r="T349" s="8"/>
      <c r="U349" s="8"/>
      <c r="V349" s="8"/>
      <c r="W349" s="8"/>
      <c r="X349" s="8"/>
      <c r="Y349" s="8"/>
      <c r="Z349" s="8"/>
      <c r="AA349" s="8"/>
      <c r="AB349" s="8"/>
      <c r="AC349" s="8"/>
      <c r="AD349" s="8"/>
      <c r="AE349" s="8"/>
      <c r="AF349" s="8"/>
      <c r="AG349" s="8"/>
    </row>
    <row r="350" spans="5:33" x14ac:dyDescent="0.3">
      <c r="E350" s="8"/>
      <c r="F350" s="8"/>
      <c r="G350" s="8"/>
      <c r="H350" s="8"/>
      <c r="I350" s="8"/>
      <c r="J350" s="8"/>
      <c r="K350" s="8"/>
      <c r="L350" s="8"/>
      <c r="M350" s="8"/>
      <c r="N350" s="8"/>
      <c r="O350" s="8"/>
      <c r="P350" s="8"/>
      <c r="Q350" s="8"/>
      <c r="R350" s="8"/>
      <c r="S350" s="8"/>
      <c r="T350" s="8"/>
      <c r="U350" s="8"/>
      <c r="V350" s="8"/>
      <c r="W350" s="8"/>
      <c r="X350" s="8"/>
      <c r="Y350" s="8"/>
      <c r="Z350" s="8"/>
      <c r="AA350" s="8"/>
      <c r="AB350" s="8"/>
      <c r="AC350" s="8"/>
      <c r="AD350" s="8"/>
      <c r="AE350" s="8"/>
      <c r="AF350" s="8"/>
      <c r="AG350" s="8"/>
    </row>
    <row r="351" spans="5:33" x14ac:dyDescent="0.3">
      <c r="E351" s="8"/>
      <c r="F351" s="8"/>
      <c r="G351" s="8"/>
      <c r="H351" s="8"/>
      <c r="I351" s="8"/>
      <c r="J351" s="8"/>
      <c r="K351" s="8"/>
      <c r="L351" s="8"/>
      <c r="M351" s="8"/>
      <c r="N351" s="8"/>
      <c r="O351" s="8"/>
      <c r="P351" s="8"/>
      <c r="Q351" s="8"/>
      <c r="R351" s="8"/>
      <c r="S351" s="8"/>
      <c r="T351" s="8"/>
      <c r="U351" s="8"/>
      <c r="V351" s="8"/>
      <c r="W351" s="8"/>
      <c r="X351" s="8"/>
      <c r="Y351" s="8"/>
      <c r="Z351" s="8"/>
      <c r="AA351" s="8"/>
      <c r="AB351" s="8"/>
      <c r="AC351" s="8"/>
      <c r="AD351" s="8"/>
      <c r="AE351" s="8"/>
      <c r="AF351" s="8"/>
      <c r="AG351" s="8"/>
    </row>
    <row r="352" spans="5:33" x14ac:dyDescent="0.3">
      <c r="E352" s="8"/>
      <c r="F352" s="8"/>
      <c r="G352" s="8"/>
      <c r="H352" s="8"/>
      <c r="I352" s="8"/>
      <c r="J352" s="8"/>
      <c r="K352" s="8"/>
      <c r="L352" s="8"/>
      <c r="M352" s="8"/>
      <c r="N352" s="8"/>
      <c r="O352" s="8"/>
      <c r="P352" s="8"/>
      <c r="Q352" s="8"/>
      <c r="R352" s="8"/>
      <c r="S352" s="8"/>
      <c r="T352" s="8"/>
      <c r="U352" s="8"/>
      <c r="V352" s="8"/>
      <c r="W352" s="8"/>
      <c r="X352" s="8"/>
      <c r="Y352" s="8"/>
      <c r="Z352" s="8"/>
      <c r="AA352" s="8"/>
      <c r="AB352" s="8"/>
      <c r="AC352" s="8"/>
      <c r="AD352" s="8"/>
      <c r="AE352" s="8"/>
      <c r="AF352" s="8"/>
      <c r="AG352" s="8"/>
    </row>
    <row r="353" spans="5:33" x14ac:dyDescent="0.3">
      <c r="E353" s="8"/>
      <c r="F353" s="8"/>
      <c r="G353" s="8"/>
      <c r="H353" s="8"/>
      <c r="I353" s="8"/>
      <c r="J353" s="8"/>
      <c r="K353" s="8"/>
      <c r="L353" s="8"/>
      <c r="M353" s="8"/>
      <c r="N353" s="8"/>
      <c r="O353" s="8"/>
      <c r="P353" s="8"/>
      <c r="Q353" s="8"/>
      <c r="R353" s="8"/>
      <c r="S353" s="8"/>
      <c r="T353" s="8"/>
      <c r="U353" s="8"/>
      <c r="V353" s="8"/>
      <c r="W353" s="8"/>
      <c r="X353" s="8"/>
      <c r="Y353" s="8"/>
      <c r="Z353" s="8"/>
      <c r="AA353" s="8"/>
      <c r="AB353" s="8"/>
      <c r="AC353" s="8"/>
      <c r="AD353" s="8"/>
      <c r="AE353" s="8"/>
      <c r="AF353" s="8"/>
      <c r="AG353" s="8"/>
    </row>
    <row r="354" spans="5:33" x14ac:dyDescent="0.3">
      <c r="E354" s="8"/>
      <c r="F354" s="8"/>
      <c r="G354" s="8"/>
      <c r="H354" s="8"/>
      <c r="I354" s="8"/>
      <c r="J354" s="8"/>
      <c r="K354" s="8"/>
      <c r="L354" s="8"/>
      <c r="M354" s="8"/>
      <c r="N354" s="8"/>
      <c r="O354" s="8"/>
      <c r="P354" s="8"/>
      <c r="Q354" s="8"/>
      <c r="R354" s="8"/>
      <c r="S354" s="8"/>
      <c r="T354" s="8"/>
      <c r="U354" s="8"/>
      <c r="V354" s="8"/>
      <c r="W354" s="8"/>
      <c r="X354" s="8"/>
      <c r="Y354" s="8"/>
      <c r="Z354" s="8"/>
      <c r="AA354" s="8"/>
      <c r="AB354" s="8"/>
      <c r="AC354" s="8"/>
      <c r="AD354" s="8"/>
      <c r="AE354" s="8"/>
      <c r="AF354" s="8"/>
      <c r="AG354" s="8"/>
    </row>
    <row r="355" spans="5:33" x14ac:dyDescent="0.3">
      <c r="E355" s="8"/>
      <c r="F355" s="8"/>
      <c r="G355" s="8"/>
      <c r="H355" s="8"/>
      <c r="I355" s="8"/>
      <c r="J355" s="8"/>
      <c r="K355" s="8"/>
      <c r="L355" s="8"/>
      <c r="M355" s="8"/>
      <c r="N355" s="8"/>
      <c r="O355" s="8"/>
      <c r="P355" s="8"/>
      <c r="Q355" s="8"/>
      <c r="R355" s="8"/>
      <c r="S355" s="8"/>
      <c r="T355" s="8"/>
      <c r="U355" s="8"/>
      <c r="V355" s="8"/>
      <c r="W355" s="8"/>
      <c r="X355" s="8"/>
      <c r="Y355" s="8"/>
      <c r="Z355" s="8"/>
      <c r="AA355" s="8"/>
      <c r="AB355" s="8"/>
      <c r="AC355" s="8"/>
      <c r="AD355" s="8"/>
      <c r="AE355" s="8"/>
      <c r="AF355" s="8"/>
      <c r="AG355" s="8"/>
    </row>
    <row r="356" spans="5:33" x14ac:dyDescent="0.3">
      <c r="E356" s="8"/>
      <c r="F356" s="8"/>
      <c r="G356" s="8"/>
      <c r="H356" s="8"/>
      <c r="I356" s="8"/>
      <c r="J356" s="8"/>
      <c r="K356" s="8"/>
      <c r="L356" s="8"/>
      <c r="M356" s="8"/>
      <c r="N356" s="8"/>
      <c r="O356" s="8"/>
      <c r="P356" s="8"/>
      <c r="Q356" s="8"/>
      <c r="R356" s="8"/>
      <c r="S356" s="8"/>
      <c r="T356" s="8"/>
      <c r="U356" s="8"/>
      <c r="V356" s="8"/>
      <c r="W356" s="8"/>
      <c r="X356" s="8"/>
      <c r="Y356" s="8"/>
      <c r="Z356" s="8"/>
      <c r="AA356" s="8"/>
      <c r="AB356" s="8"/>
      <c r="AC356" s="8"/>
      <c r="AD356" s="8"/>
      <c r="AE356" s="8"/>
      <c r="AF356" s="8"/>
      <c r="AG356" s="8"/>
    </row>
    <row r="357" spans="5:33" x14ac:dyDescent="0.3">
      <c r="E357" s="8"/>
      <c r="F357" s="8"/>
      <c r="G357" s="8"/>
      <c r="H357" s="8"/>
      <c r="I357" s="8"/>
      <c r="J357" s="8"/>
      <c r="K357" s="8"/>
      <c r="L357" s="8"/>
      <c r="M357" s="8"/>
      <c r="N357" s="8"/>
      <c r="O357" s="8"/>
      <c r="P357" s="8"/>
      <c r="Q357" s="8"/>
      <c r="R357" s="8"/>
      <c r="S357" s="8"/>
      <c r="T357" s="8"/>
      <c r="U357" s="8"/>
      <c r="V357" s="8"/>
      <c r="W357" s="8"/>
      <c r="X357" s="8"/>
      <c r="Y357" s="8"/>
      <c r="Z357" s="8"/>
      <c r="AA357" s="8"/>
      <c r="AB357" s="8"/>
      <c r="AC357" s="8"/>
      <c r="AD357" s="8"/>
      <c r="AE357" s="8"/>
      <c r="AF357" s="8"/>
      <c r="AG357" s="8"/>
    </row>
    <row r="358" spans="5:33" x14ac:dyDescent="0.3">
      <c r="E358" s="8"/>
      <c r="F358" s="8"/>
      <c r="G358" s="8"/>
      <c r="H358" s="8"/>
      <c r="I358" s="8"/>
      <c r="J358" s="8"/>
      <c r="K358" s="8"/>
      <c r="L358" s="8"/>
      <c r="M358" s="8"/>
      <c r="N358" s="8"/>
      <c r="O358" s="8"/>
      <c r="P358" s="8"/>
      <c r="Q358" s="8"/>
      <c r="R358" s="8"/>
      <c r="S358" s="8"/>
      <c r="T358" s="8"/>
      <c r="U358" s="8"/>
      <c r="V358" s="8"/>
      <c r="W358" s="8"/>
      <c r="X358" s="8"/>
      <c r="Y358" s="8"/>
      <c r="Z358" s="8"/>
      <c r="AA358" s="8"/>
      <c r="AB358" s="8"/>
      <c r="AC358" s="8"/>
      <c r="AD358" s="8"/>
      <c r="AE358" s="8"/>
      <c r="AF358" s="8"/>
      <c r="AG358" s="8"/>
    </row>
    <row r="359" spans="5:33" x14ac:dyDescent="0.3">
      <c r="E359" s="8"/>
      <c r="F359" s="8"/>
      <c r="G359" s="8"/>
      <c r="H359" s="8"/>
      <c r="I359" s="8"/>
      <c r="J359" s="8"/>
      <c r="K359" s="8"/>
      <c r="L359" s="8"/>
      <c r="M359" s="8"/>
      <c r="N359" s="8"/>
      <c r="O359" s="8"/>
      <c r="P359" s="8"/>
      <c r="Q359" s="8"/>
      <c r="R359" s="8"/>
      <c r="S359" s="8"/>
      <c r="T359" s="8"/>
      <c r="U359" s="8"/>
      <c r="V359" s="8"/>
      <c r="W359" s="8"/>
      <c r="X359" s="8"/>
      <c r="Y359" s="8"/>
      <c r="Z359" s="8"/>
      <c r="AA359" s="8"/>
      <c r="AB359" s="8"/>
      <c r="AC359" s="8"/>
      <c r="AD359" s="8"/>
      <c r="AE359" s="8"/>
      <c r="AF359" s="8"/>
      <c r="AG359" s="8"/>
    </row>
    <row r="360" spans="5:33" x14ac:dyDescent="0.3">
      <c r="E360" s="8"/>
      <c r="F360" s="8"/>
      <c r="G360" s="8"/>
      <c r="H360" s="8"/>
      <c r="I360" s="8"/>
      <c r="J360" s="8"/>
      <c r="K360" s="8"/>
      <c r="L360" s="8"/>
      <c r="M360" s="8"/>
      <c r="N360" s="8"/>
      <c r="O360" s="8"/>
      <c r="P360" s="8"/>
      <c r="Q360" s="8"/>
      <c r="R360" s="8"/>
      <c r="S360" s="8"/>
      <c r="T360" s="8"/>
      <c r="U360" s="8"/>
      <c r="V360" s="8"/>
      <c r="W360" s="8"/>
      <c r="X360" s="8"/>
      <c r="Y360" s="8"/>
      <c r="Z360" s="8"/>
      <c r="AA360" s="8"/>
      <c r="AB360" s="8"/>
      <c r="AC360" s="8"/>
      <c r="AD360" s="8"/>
      <c r="AE360" s="8"/>
      <c r="AF360" s="8"/>
      <c r="AG360" s="8"/>
    </row>
    <row r="361" spans="5:33" x14ac:dyDescent="0.3">
      <c r="E361" s="8"/>
      <c r="F361" s="8"/>
      <c r="G361" s="8"/>
      <c r="H361" s="8"/>
      <c r="I361" s="8"/>
      <c r="J361" s="8"/>
      <c r="K361" s="8"/>
      <c r="L361" s="8"/>
      <c r="M361" s="8"/>
      <c r="N361" s="8"/>
      <c r="O361" s="8"/>
      <c r="P361" s="8"/>
      <c r="Q361" s="8"/>
      <c r="R361" s="8"/>
      <c r="S361" s="8"/>
      <c r="T361" s="8"/>
      <c r="U361" s="8"/>
      <c r="V361" s="8"/>
      <c r="W361" s="8"/>
      <c r="X361" s="8"/>
      <c r="Y361" s="8"/>
      <c r="Z361" s="8"/>
      <c r="AA361" s="8"/>
      <c r="AB361" s="8"/>
      <c r="AC361" s="8"/>
      <c r="AD361" s="8"/>
      <c r="AE361" s="8"/>
      <c r="AF361" s="8"/>
      <c r="AG361" s="8"/>
    </row>
    <row r="362" spans="5:33" x14ac:dyDescent="0.3">
      <c r="E362" s="8"/>
      <c r="F362" s="8"/>
      <c r="G362" s="8"/>
      <c r="H362" s="8"/>
      <c r="I362" s="8"/>
      <c r="J362" s="8"/>
      <c r="K362" s="8"/>
      <c r="L362" s="8"/>
      <c r="M362" s="8"/>
      <c r="N362" s="8"/>
      <c r="O362" s="8"/>
      <c r="P362" s="8"/>
      <c r="Q362" s="8"/>
      <c r="R362" s="8"/>
      <c r="S362" s="8"/>
      <c r="T362" s="8"/>
      <c r="U362" s="8"/>
      <c r="V362" s="8"/>
      <c r="W362" s="8"/>
      <c r="X362" s="8"/>
      <c r="Y362" s="8"/>
      <c r="Z362" s="8"/>
      <c r="AA362" s="8"/>
      <c r="AB362" s="8"/>
      <c r="AC362" s="8"/>
      <c r="AD362" s="8"/>
      <c r="AE362" s="8"/>
      <c r="AF362" s="8"/>
      <c r="AG362" s="8"/>
    </row>
    <row r="363" spans="5:33" x14ac:dyDescent="0.3">
      <c r="E363" s="8"/>
      <c r="F363" s="8"/>
      <c r="G363" s="8"/>
      <c r="H363" s="8"/>
      <c r="I363" s="8"/>
      <c r="J363" s="8"/>
      <c r="K363" s="8"/>
      <c r="L363" s="8"/>
      <c r="M363" s="8"/>
      <c r="N363" s="8"/>
      <c r="O363" s="8"/>
      <c r="P363" s="8"/>
      <c r="Q363" s="8"/>
      <c r="R363" s="8"/>
      <c r="S363" s="8"/>
      <c r="T363" s="8"/>
      <c r="U363" s="8"/>
      <c r="V363" s="8"/>
      <c r="W363" s="8"/>
      <c r="X363" s="8"/>
      <c r="Y363" s="8"/>
      <c r="Z363" s="8"/>
      <c r="AA363" s="8"/>
      <c r="AB363" s="8"/>
      <c r="AC363" s="8"/>
      <c r="AD363" s="8"/>
      <c r="AE363" s="8"/>
      <c r="AF363" s="8"/>
      <c r="AG363" s="8"/>
    </row>
    <row r="364" spans="5:33" x14ac:dyDescent="0.3">
      <c r="E364" s="8"/>
      <c r="F364" s="8"/>
      <c r="G364" s="8"/>
      <c r="H364" s="8"/>
      <c r="I364" s="8"/>
      <c r="J364" s="8"/>
      <c r="K364" s="8"/>
      <c r="L364" s="8"/>
      <c r="M364" s="8"/>
      <c r="N364" s="8"/>
      <c r="O364" s="8"/>
      <c r="P364" s="8"/>
      <c r="Q364" s="8"/>
      <c r="R364" s="8"/>
      <c r="S364" s="8"/>
      <c r="T364" s="8"/>
      <c r="U364" s="8"/>
      <c r="V364" s="8"/>
      <c r="W364" s="8"/>
      <c r="X364" s="8"/>
      <c r="Y364" s="8"/>
      <c r="Z364" s="8"/>
      <c r="AA364" s="8"/>
      <c r="AB364" s="8"/>
      <c r="AC364" s="8"/>
      <c r="AD364" s="8"/>
      <c r="AE364" s="8"/>
      <c r="AF364" s="8"/>
      <c r="AG364" s="8"/>
    </row>
    <row r="365" spans="5:33" x14ac:dyDescent="0.3">
      <c r="E365" s="8"/>
      <c r="F365" s="8"/>
      <c r="G365" s="8"/>
      <c r="H365" s="8"/>
      <c r="I365" s="8"/>
      <c r="J365" s="8"/>
      <c r="K365" s="8"/>
      <c r="L365" s="8"/>
      <c r="M365" s="8"/>
      <c r="N365" s="8"/>
      <c r="O365" s="8"/>
      <c r="P365" s="8"/>
      <c r="Q365" s="8"/>
      <c r="R365" s="8"/>
      <c r="S365" s="8"/>
      <c r="T365" s="8"/>
      <c r="U365" s="8"/>
      <c r="V365" s="8"/>
      <c r="W365" s="8"/>
      <c r="X365" s="8"/>
      <c r="Y365" s="8"/>
      <c r="Z365" s="8"/>
      <c r="AA365" s="8"/>
      <c r="AB365" s="8"/>
      <c r="AC365" s="8"/>
      <c r="AD365" s="8"/>
      <c r="AE365" s="8"/>
      <c r="AF365" s="8"/>
      <c r="AG365" s="8"/>
    </row>
    <row r="366" spans="5:33" x14ac:dyDescent="0.3">
      <c r="E366" s="8"/>
      <c r="F366" s="8"/>
      <c r="G366" s="8"/>
      <c r="H366" s="8"/>
      <c r="I366" s="8"/>
      <c r="J366" s="8"/>
      <c r="K366" s="8"/>
      <c r="L366" s="8"/>
      <c r="M366" s="8"/>
      <c r="N366" s="8"/>
      <c r="O366" s="8"/>
      <c r="P366" s="8"/>
      <c r="Q366" s="8"/>
      <c r="R366" s="8"/>
      <c r="S366" s="8"/>
      <c r="T366" s="8"/>
      <c r="U366" s="8"/>
      <c r="V366" s="8"/>
      <c r="W366" s="8"/>
      <c r="X366" s="8"/>
      <c r="Y366" s="8"/>
      <c r="Z366" s="8"/>
      <c r="AA366" s="8"/>
      <c r="AB366" s="8"/>
      <c r="AC366" s="8"/>
      <c r="AD366" s="8"/>
      <c r="AE366" s="8"/>
      <c r="AF366" s="8"/>
      <c r="AG366" s="8"/>
    </row>
    <row r="367" spans="5:33" x14ac:dyDescent="0.3">
      <c r="E367" s="8"/>
      <c r="F367" s="8"/>
      <c r="G367" s="8"/>
      <c r="H367" s="8"/>
      <c r="I367" s="8"/>
      <c r="J367" s="8"/>
      <c r="K367" s="8"/>
      <c r="L367" s="8"/>
      <c r="M367" s="8"/>
      <c r="N367" s="8"/>
      <c r="O367" s="8"/>
      <c r="P367" s="8"/>
      <c r="Q367" s="8"/>
      <c r="R367" s="8"/>
      <c r="S367" s="8"/>
      <c r="T367" s="8"/>
      <c r="U367" s="8"/>
      <c r="V367" s="8"/>
      <c r="W367" s="8"/>
      <c r="X367" s="8"/>
      <c r="Y367" s="8"/>
      <c r="Z367" s="8"/>
      <c r="AA367" s="8"/>
      <c r="AB367" s="8"/>
      <c r="AC367" s="8"/>
      <c r="AD367" s="8"/>
      <c r="AE367" s="8"/>
      <c r="AF367" s="8"/>
      <c r="AG367" s="8"/>
    </row>
    <row r="385" spans="5:33" x14ac:dyDescent="0.3">
      <c r="E385" s="8"/>
      <c r="F385" s="8"/>
      <c r="G385" s="8"/>
      <c r="H385" s="8"/>
      <c r="I385" s="8"/>
      <c r="J385" s="8"/>
      <c r="K385" s="8"/>
      <c r="L385" s="8"/>
      <c r="M385" s="8"/>
      <c r="N385" s="8"/>
      <c r="O385" s="8"/>
      <c r="P385" s="8"/>
      <c r="Q385" s="8"/>
      <c r="R385" s="8"/>
      <c r="S385" s="8"/>
      <c r="T385" s="8"/>
      <c r="U385" s="8"/>
      <c r="V385" s="8"/>
      <c r="W385" s="8"/>
      <c r="X385" s="8"/>
      <c r="Y385" s="8"/>
      <c r="Z385" s="8"/>
      <c r="AA385" s="8"/>
      <c r="AB385" s="8"/>
      <c r="AC385" s="8"/>
      <c r="AD385" s="8"/>
      <c r="AE385" s="8"/>
      <c r="AF385" s="8"/>
      <c r="AG385" s="8"/>
    </row>
    <row r="386" spans="5:33" x14ac:dyDescent="0.3">
      <c r="E386" s="8"/>
      <c r="F386" s="8"/>
      <c r="G386" s="8"/>
      <c r="H386" s="8"/>
      <c r="I386" s="8"/>
      <c r="J386" s="8"/>
      <c r="K386" s="8"/>
      <c r="L386" s="8"/>
      <c r="M386" s="8"/>
      <c r="N386" s="8"/>
      <c r="O386" s="8"/>
      <c r="P386" s="8"/>
      <c r="Q386" s="8"/>
      <c r="R386" s="8"/>
      <c r="S386" s="8"/>
      <c r="T386" s="8"/>
      <c r="U386" s="8"/>
      <c r="V386" s="8"/>
      <c r="W386" s="8"/>
      <c r="X386" s="8"/>
      <c r="Y386" s="8"/>
      <c r="Z386" s="8"/>
      <c r="AA386" s="8"/>
      <c r="AB386" s="8"/>
      <c r="AC386" s="8"/>
      <c r="AD386" s="8"/>
      <c r="AE386" s="8"/>
      <c r="AF386" s="8"/>
      <c r="AG386" s="8"/>
    </row>
    <row r="387" spans="5:33" x14ac:dyDescent="0.3">
      <c r="E387" s="8"/>
      <c r="F387" s="8"/>
      <c r="G387" s="8"/>
      <c r="H387" s="8"/>
      <c r="I387" s="8"/>
      <c r="J387" s="8"/>
      <c r="K387" s="8"/>
      <c r="L387" s="8"/>
      <c r="M387" s="8"/>
      <c r="N387" s="8"/>
      <c r="O387" s="8"/>
      <c r="P387" s="8"/>
      <c r="Q387" s="8"/>
      <c r="R387" s="8"/>
      <c r="S387" s="8"/>
      <c r="T387" s="8"/>
      <c r="U387" s="8"/>
      <c r="V387" s="8"/>
      <c r="W387" s="8"/>
      <c r="X387" s="8"/>
      <c r="Y387" s="8"/>
      <c r="Z387" s="8"/>
      <c r="AA387" s="8"/>
      <c r="AB387" s="8"/>
      <c r="AC387" s="8"/>
      <c r="AD387" s="8"/>
      <c r="AE387" s="8"/>
      <c r="AF387" s="8"/>
      <c r="AG387" s="8"/>
    </row>
    <row r="388" spans="5:33" x14ac:dyDescent="0.3">
      <c r="E388" s="8"/>
      <c r="F388" s="8"/>
      <c r="G388" s="8"/>
      <c r="H388" s="8"/>
      <c r="I388" s="8"/>
      <c r="J388" s="8"/>
      <c r="K388" s="8"/>
      <c r="L388" s="8"/>
      <c r="M388" s="8"/>
      <c r="N388" s="8"/>
      <c r="O388" s="8"/>
      <c r="P388" s="8"/>
      <c r="Q388" s="8"/>
      <c r="R388" s="8"/>
      <c r="S388" s="8"/>
      <c r="T388" s="8"/>
      <c r="U388" s="8"/>
      <c r="V388" s="8"/>
      <c r="W388" s="8"/>
      <c r="X388" s="8"/>
      <c r="Y388" s="8"/>
      <c r="Z388" s="8"/>
      <c r="AA388" s="8"/>
      <c r="AB388" s="8"/>
      <c r="AC388" s="8"/>
      <c r="AD388" s="8"/>
      <c r="AE388" s="8"/>
      <c r="AF388" s="8"/>
      <c r="AG388" s="8"/>
    </row>
    <row r="389" spans="5:33" x14ac:dyDescent="0.3">
      <c r="E389" s="8"/>
      <c r="F389" s="8"/>
      <c r="G389" s="8"/>
      <c r="H389" s="8"/>
      <c r="I389" s="8"/>
      <c r="J389" s="8"/>
      <c r="K389" s="8"/>
      <c r="L389" s="8"/>
      <c r="M389" s="8"/>
      <c r="N389" s="8"/>
      <c r="O389" s="8"/>
      <c r="P389" s="8"/>
      <c r="Q389" s="8"/>
      <c r="R389" s="8"/>
      <c r="S389" s="8"/>
      <c r="T389" s="8"/>
      <c r="U389" s="8"/>
      <c r="V389" s="8"/>
      <c r="W389" s="8"/>
      <c r="X389" s="8"/>
      <c r="Y389" s="8"/>
      <c r="Z389" s="8"/>
      <c r="AA389" s="8"/>
      <c r="AB389" s="8"/>
      <c r="AC389" s="8"/>
      <c r="AD389" s="8"/>
      <c r="AE389" s="8"/>
      <c r="AF389" s="8"/>
      <c r="AG389" s="8"/>
    </row>
    <row r="390" spans="5:33" x14ac:dyDescent="0.3">
      <c r="E390" s="8"/>
      <c r="F390" s="8"/>
      <c r="G390" s="8"/>
      <c r="H390" s="8"/>
      <c r="I390" s="8"/>
      <c r="J390" s="8"/>
      <c r="K390" s="8"/>
      <c r="L390" s="8"/>
      <c r="M390" s="8"/>
      <c r="N390" s="8"/>
      <c r="O390" s="8"/>
      <c r="P390" s="8"/>
      <c r="Q390" s="8"/>
      <c r="R390" s="8"/>
      <c r="S390" s="8"/>
      <c r="T390" s="8"/>
      <c r="U390" s="8"/>
      <c r="V390" s="8"/>
      <c r="W390" s="8"/>
      <c r="X390" s="8"/>
      <c r="Y390" s="8"/>
      <c r="Z390" s="8"/>
      <c r="AA390" s="8"/>
      <c r="AB390" s="8"/>
      <c r="AC390" s="8"/>
      <c r="AD390" s="8"/>
      <c r="AE390" s="8"/>
      <c r="AF390" s="8"/>
      <c r="AG390" s="8"/>
    </row>
    <row r="391" spans="5:33" x14ac:dyDescent="0.3">
      <c r="E391" s="8"/>
      <c r="F391" s="8"/>
      <c r="G391" s="8"/>
      <c r="H391" s="8"/>
      <c r="I391" s="8"/>
      <c r="J391" s="8"/>
      <c r="K391" s="8"/>
      <c r="L391" s="8"/>
      <c r="M391" s="8"/>
      <c r="N391" s="8"/>
      <c r="O391" s="8"/>
      <c r="P391" s="8"/>
      <c r="Q391" s="8"/>
      <c r="R391" s="8"/>
      <c r="S391" s="8"/>
      <c r="T391" s="8"/>
      <c r="U391" s="8"/>
      <c r="V391" s="8"/>
      <c r="W391" s="8"/>
      <c r="X391" s="8"/>
      <c r="Y391" s="8"/>
      <c r="Z391" s="8"/>
      <c r="AA391" s="8"/>
      <c r="AB391" s="8"/>
      <c r="AC391" s="8"/>
      <c r="AD391" s="8"/>
      <c r="AE391" s="8"/>
      <c r="AF391" s="8"/>
      <c r="AG391" s="8"/>
    </row>
    <row r="392" spans="5:33" x14ac:dyDescent="0.3">
      <c r="E392" s="8"/>
      <c r="F392" s="8"/>
      <c r="G392" s="8"/>
      <c r="H392" s="8"/>
      <c r="I392" s="8"/>
      <c r="J392" s="8"/>
      <c r="K392" s="8"/>
      <c r="L392" s="8"/>
      <c r="M392" s="8"/>
      <c r="N392" s="8"/>
      <c r="O392" s="8"/>
      <c r="P392" s="8"/>
      <c r="Q392" s="8"/>
      <c r="R392" s="8"/>
      <c r="S392" s="8"/>
      <c r="T392" s="8"/>
      <c r="U392" s="8"/>
      <c r="V392" s="8"/>
      <c r="W392" s="8"/>
      <c r="X392" s="8"/>
      <c r="Y392" s="8"/>
      <c r="Z392" s="8"/>
      <c r="AA392" s="8"/>
      <c r="AB392" s="8"/>
      <c r="AC392" s="8"/>
      <c r="AD392" s="8"/>
      <c r="AE392" s="8"/>
      <c r="AF392" s="8"/>
      <c r="AG392" s="8"/>
    </row>
    <row r="393" spans="5:33" x14ac:dyDescent="0.3">
      <c r="E393" s="8"/>
      <c r="F393" s="8"/>
      <c r="G393" s="8"/>
      <c r="H393" s="8"/>
      <c r="I393" s="8"/>
      <c r="J393" s="8"/>
      <c r="K393" s="8"/>
      <c r="L393" s="8"/>
      <c r="M393" s="8"/>
      <c r="N393" s="8"/>
      <c r="O393" s="8"/>
      <c r="P393" s="8"/>
      <c r="Q393" s="8"/>
      <c r="R393" s="8"/>
      <c r="S393" s="8"/>
      <c r="T393" s="8"/>
      <c r="U393" s="8"/>
      <c r="V393" s="8"/>
      <c r="W393" s="8"/>
      <c r="X393" s="8"/>
      <c r="Y393" s="8"/>
      <c r="Z393" s="8"/>
      <c r="AA393" s="8"/>
      <c r="AB393" s="8"/>
      <c r="AC393" s="8"/>
      <c r="AD393" s="8"/>
      <c r="AE393" s="8"/>
      <c r="AF393" s="8"/>
      <c r="AG393" s="8"/>
    </row>
    <row r="394" spans="5:33" x14ac:dyDescent="0.3">
      <c r="E394" s="8"/>
      <c r="F394" s="8"/>
      <c r="G394" s="8"/>
      <c r="H394" s="8"/>
      <c r="I394" s="8"/>
      <c r="J394" s="8"/>
      <c r="K394" s="8"/>
      <c r="L394" s="8"/>
      <c r="M394" s="8"/>
      <c r="N394" s="8"/>
      <c r="O394" s="8"/>
      <c r="P394" s="8"/>
      <c r="Q394" s="8"/>
      <c r="R394" s="8"/>
      <c r="S394" s="8"/>
      <c r="T394" s="8"/>
      <c r="U394" s="8"/>
      <c r="V394" s="8"/>
      <c r="W394" s="8"/>
      <c r="X394" s="8"/>
      <c r="Y394" s="8"/>
      <c r="Z394" s="8"/>
      <c r="AA394" s="8"/>
      <c r="AB394" s="8"/>
      <c r="AC394" s="8"/>
      <c r="AD394" s="8"/>
      <c r="AE394" s="8"/>
      <c r="AF394" s="8"/>
      <c r="AG394" s="8"/>
    </row>
    <row r="395" spans="5:33" x14ac:dyDescent="0.3">
      <c r="E395" s="8"/>
      <c r="F395" s="8"/>
      <c r="G395" s="8"/>
      <c r="H395" s="8"/>
      <c r="I395" s="8"/>
      <c r="J395" s="8"/>
      <c r="K395" s="8"/>
      <c r="L395" s="8"/>
      <c r="M395" s="8"/>
      <c r="N395" s="8"/>
      <c r="O395" s="8"/>
      <c r="P395" s="8"/>
      <c r="Q395" s="8"/>
      <c r="R395" s="8"/>
      <c r="S395" s="8"/>
      <c r="T395" s="8"/>
      <c r="U395" s="8"/>
      <c r="V395" s="8"/>
      <c r="W395" s="8"/>
      <c r="X395" s="8"/>
      <c r="Y395" s="8"/>
      <c r="Z395" s="8"/>
      <c r="AA395" s="8"/>
      <c r="AB395" s="8"/>
      <c r="AC395" s="8"/>
      <c r="AD395" s="8"/>
      <c r="AE395" s="8"/>
      <c r="AF395" s="8"/>
      <c r="AG395" s="8"/>
    </row>
    <row r="396" spans="5:33" x14ac:dyDescent="0.3">
      <c r="E396" s="8"/>
      <c r="F396" s="8"/>
      <c r="G396" s="8"/>
      <c r="H396" s="8"/>
      <c r="I396" s="8"/>
      <c r="J396" s="8"/>
      <c r="K396" s="8"/>
      <c r="L396" s="8"/>
      <c r="M396" s="8"/>
      <c r="N396" s="8"/>
      <c r="O396" s="8"/>
      <c r="P396" s="8"/>
      <c r="Q396" s="8"/>
      <c r="R396" s="8"/>
      <c r="S396" s="8"/>
      <c r="T396" s="8"/>
      <c r="U396" s="8"/>
      <c r="V396" s="8"/>
      <c r="W396" s="8"/>
      <c r="X396" s="8"/>
      <c r="Y396" s="8"/>
      <c r="Z396" s="8"/>
      <c r="AA396" s="8"/>
      <c r="AB396" s="8"/>
      <c r="AC396" s="8"/>
      <c r="AD396" s="8"/>
      <c r="AE396" s="8"/>
      <c r="AF396" s="8"/>
      <c r="AG396" s="8"/>
    </row>
    <row r="397" spans="5:33" x14ac:dyDescent="0.3">
      <c r="E397" s="8"/>
      <c r="F397" s="8"/>
      <c r="G397" s="8"/>
      <c r="H397" s="8"/>
      <c r="I397" s="8"/>
      <c r="J397" s="8"/>
      <c r="K397" s="8"/>
      <c r="L397" s="8"/>
      <c r="M397" s="8"/>
      <c r="N397" s="8"/>
      <c r="O397" s="8"/>
      <c r="P397" s="8"/>
      <c r="Q397" s="8"/>
      <c r="R397" s="8"/>
      <c r="S397" s="8"/>
      <c r="T397" s="8"/>
      <c r="U397" s="8"/>
      <c r="V397" s="8"/>
      <c r="W397" s="8"/>
      <c r="X397" s="8"/>
      <c r="Y397" s="8"/>
      <c r="Z397" s="8"/>
      <c r="AA397" s="8"/>
      <c r="AB397" s="8"/>
      <c r="AC397" s="8"/>
      <c r="AD397" s="8"/>
      <c r="AE397" s="8"/>
      <c r="AF397" s="8"/>
      <c r="AG397" s="8"/>
    </row>
    <row r="398" spans="5:33" x14ac:dyDescent="0.3">
      <c r="E398" s="8"/>
      <c r="F398" s="8"/>
      <c r="G398" s="8"/>
      <c r="H398" s="8"/>
      <c r="I398" s="8"/>
      <c r="J398" s="8"/>
      <c r="K398" s="8"/>
      <c r="L398" s="8"/>
      <c r="M398" s="8"/>
      <c r="N398" s="8"/>
      <c r="O398" s="8"/>
      <c r="P398" s="8"/>
      <c r="Q398" s="8"/>
      <c r="R398" s="8"/>
      <c r="S398" s="8"/>
      <c r="T398" s="8"/>
      <c r="U398" s="8"/>
      <c r="V398" s="8"/>
      <c r="W398" s="8"/>
      <c r="X398" s="8"/>
      <c r="Y398" s="8"/>
      <c r="Z398" s="8"/>
      <c r="AA398" s="8"/>
      <c r="AB398" s="8"/>
      <c r="AC398" s="8"/>
      <c r="AD398" s="8"/>
      <c r="AE398" s="8"/>
      <c r="AF398" s="8"/>
      <c r="AG398" s="8"/>
    </row>
    <row r="399" spans="5:33" x14ac:dyDescent="0.3">
      <c r="E399" s="8"/>
      <c r="F399" s="8"/>
      <c r="G399" s="8"/>
      <c r="H399" s="8"/>
      <c r="I399" s="8"/>
      <c r="J399" s="8"/>
      <c r="K399" s="8"/>
      <c r="L399" s="8"/>
      <c r="M399" s="8"/>
      <c r="N399" s="8"/>
      <c r="O399" s="8"/>
      <c r="P399" s="8"/>
      <c r="Q399" s="8"/>
      <c r="R399" s="8"/>
      <c r="S399" s="8"/>
      <c r="T399" s="8"/>
      <c r="U399" s="8"/>
      <c r="V399" s="8"/>
      <c r="W399" s="8"/>
      <c r="X399" s="8"/>
      <c r="Y399" s="8"/>
      <c r="Z399" s="8"/>
      <c r="AA399" s="8"/>
      <c r="AB399" s="8"/>
      <c r="AC399" s="8"/>
      <c r="AD399" s="8"/>
      <c r="AE399" s="8"/>
      <c r="AF399" s="8"/>
      <c r="AG399" s="8"/>
    </row>
    <row r="400" spans="5:33" x14ac:dyDescent="0.3">
      <c r="E400" s="8"/>
      <c r="F400" s="8"/>
      <c r="G400" s="8"/>
      <c r="H400" s="8"/>
      <c r="I400" s="8"/>
      <c r="J400" s="8"/>
      <c r="K400" s="8"/>
      <c r="L400" s="8"/>
      <c r="M400" s="8"/>
      <c r="N400" s="8"/>
      <c r="O400" s="8"/>
      <c r="P400" s="8"/>
      <c r="Q400" s="8"/>
      <c r="R400" s="8"/>
      <c r="S400" s="8"/>
      <c r="T400" s="8"/>
      <c r="U400" s="8"/>
      <c r="V400" s="8"/>
      <c r="W400" s="8"/>
      <c r="X400" s="8"/>
      <c r="Y400" s="8"/>
      <c r="Z400" s="8"/>
      <c r="AA400" s="8"/>
      <c r="AB400" s="8"/>
      <c r="AC400" s="8"/>
      <c r="AD400" s="8"/>
      <c r="AE400" s="8"/>
      <c r="AF400" s="8"/>
      <c r="AG400" s="8"/>
    </row>
    <row r="401" spans="5:33" x14ac:dyDescent="0.3">
      <c r="E401" s="8"/>
      <c r="F401" s="8"/>
      <c r="G401" s="8"/>
      <c r="H401" s="8"/>
      <c r="I401" s="8"/>
      <c r="J401" s="8"/>
      <c r="K401" s="8"/>
      <c r="L401" s="8"/>
      <c r="M401" s="8"/>
      <c r="N401" s="8"/>
      <c r="O401" s="8"/>
      <c r="P401" s="8"/>
      <c r="Q401" s="8"/>
      <c r="R401" s="8"/>
      <c r="S401" s="8"/>
      <c r="T401" s="8"/>
      <c r="U401" s="8"/>
      <c r="V401" s="8"/>
      <c r="W401" s="8"/>
      <c r="X401" s="8"/>
      <c r="Y401" s="8"/>
      <c r="Z401" s="8"/>
      <c r="AA401" s="8"/>
      <c r="AB401" s="8"/>
      <c r="AC401" s="8"/>
      <c r="AD401" s="8"/>
      <c r="AE401" s="8"/>
      <c r="AF401" s="8"/>
      <c r="AG401" s="8"/>
    </row>
    <row r="402" spans="5:33" x14ac:dyDescent="0.3">
      <c r="E402" s="8"/>
      <c r="F402" s="8"/>
      <c r="G402" s="8"/>
      <c r="H402" s="8"/>
      <c r="I402" s="8"/>
      <c r="J402" s="8"/>
      <c r="K402" s="8"/>
      <c r="L402" s="8"/>
      <c r="M402" s="8"/>
      <c r="N402" s="8"/>
      <c r="O402" s="8"/>
      <c r="P402" s="8"/>
      <c r="Q402" s="8"/>
      <c r="R402" s="8"/>
      <c r="S402" s="8"/>
      <c r="T402" s="8"/>
      <c r="U402" s="8"/>
      <c r="V402" s="8"/>
      <c r="W402" s="8"/>
      <c r="X402" s="8"/>
      <c r="Y402" s="8"/>
      <c r="Z402" s="8"/>
      <c r="AA402" s="8"/>
      <c r="AB402" s="8"/>
      <c r="AC402" s="8"/>
      <c r="AD402" s="8"/>
      <c r="AE402" s="8"/>
      <c r="AF402" s="8"/>
      <c r="AG402" s="8"/>
    </row>
    <row r="403" spans="5:33" x14ac:dyDescent="0.3">
      <c r="E403" s="8"/>
      <c r="F403" s="8"/>
      <c r="G403" s="8"/>
      <c r="H403" s="8"/>
      <c r="I403" s="8"/>
      <c r="J403" s="8"/>
      <c r="K403" s="8"/>
      <c r="L403" s="8"/>
      <c r="M403" s="8"/>
      <c r="N403" s="8"/>
      <c r="O403" s="8"/>
      <c r="P403" s="8"/>
      <c r="Q403" s="8"/>
      <c r="R403" s="8"/>
      <c r="S403" s="8"/>
      <c r="T403" s="8"/>
      <c r="U403" s="8"/>
      <c r="V403" s="8"/>
      <c r="W403" s="8"/>
      <c r="X403" s="8"/>
      <c r="Y403" s="8"/>
      <c r="Z403" s="8"/>
      <c r="AA403" s="8"/>
      <c r="AB403" s="8"/>
      <c r="AC403" s="8"/>
      <c r="AD403" s="8"/>
      <c r="AE403" s="8"/>
      <c r="AF403" s="8"/>
      <c r="AG403" s="8"/>
    </row>
    <row r="404" spans="5:33" x14ac:dyDescent="0.3">
      <c r="E404" s="8"/>
      <c r="F404" s="8"/>
      <c r="G404" s="8"/>
      <c r="H404" s="8"/>
      <c r="I404" s="8"/>
      <c r="J404" s="8"/>
      <c r="K404" s="8"/>
      <c r="L404" s="8"/>
      <c r="M404" s="8"/>
      <c r="N404" s="8"/>
      <c r="O404" s="8"/>
      <c r="P404" s="8"/>
      <c r="Q404" s="8"/>
      <c r="R404" s="8"/>
      <c r="S404" s="8"/>
      <c r="T404" s="8"/>
      <c r="U404" s="8"/>
      <c r="V404" s="8"/>
      <c r="W404" s="8"/>
      <c r="X404" s="8"/>
      <c r="Y404" s="8"/>
      <c r="Z404" s="8"/>
      <c r="AA404" s="8"/>
      <c r="AB404" s="8"/>
      <c r="AC404" s="8"/>
      <c r="AD404" s="8"/>
      <c r="AE404" s="8"/>
      <c r="AF404" s="8"/>
      <c r="AG404" s="8"/>
    </row>
    <row r="405" spans="5:33" x14ac:dyDescent="0.3">
      <c r="E405" s="8"/>
      <c r="F405" s="8"/>
      <c r="G405" s="8"/>
      <c r="H405" s="8"/>
      <c r="I405" s="8"/>
      <c r="J405" s="8"/>
      <c r="K405" s="8"/>
      <c r="L405" s="8"/>
      <c r="M405" s="8"/>
      <c r="N405" s="8"/>
      <c r="O405" s="8"/>
      <c r="P405" s="8"/>
      <c r="Q405" s="8"/>
      <c r="R405" s="8"/>
      <c r="S405" s="8"/>
      <c r="T405" s="8"/>
      <c r="U405" s="8"/>
      <c r="V405" s="8"/>
      <c r="W405" s="8"/>
      <c r="X405" s="8"/>
      <c r="Y405" s="8"/>
      <c r="Z405" s="8"/>
      <c r="AA405" s="8"/>
      <c r="AB405" s="8"/>
      <c r="AC405" s="8"/>
      <c r="AD405" s="8"/>
      <c r="AE405" s="8"/>
      <c r="AF405" s="8"/>
      <c r="AG405" s="8"/>
    </row>
  </sheetData>
  <conditionalFormatting sqref="E385:AG405 E305:AG367 E14:AG132">
    <cfRule type="colorScale" priority="8">
      <colorScale>
        <cfvo type="min"/>
        <cfvo type="formula" val="0.1"/>
        <cfvo type="num" val="20"/>
        <color theme="0"/>
        <color theme="7" tint="0.59999389629810485"/>
        <color theme="5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Pathogen contamination, %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</dc:creator>
  <cp:lastModifiedBy>Alexey</cp:lastModifiedBy>
  <dcterms:created xsi:type="dcterms:W3CDTF">2025-08-13T10:38:30Z</dcterms:created>
  <dcterms:modified xsi:type="dcterms:W3CDTF">2025-08-13T19:25:37Z</dcterms:modified>
</cp:coreProperties>
</file>